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phiatoyota\Documents\20210501_ab_UKHD\Psychosomatik\Komorbiditaet\01_Manuscripts\Manuscript2\20230313_Review1_Rebuttal\03_Supplement\"/>
    </mc:Choice>
  </mc:AlternateContent>
  <xr:revisionPtr revIDLastSave="0" documentId="13_ncr:1_{CAC0FA89-2AF8-423F-A37A-D95BF6EACB5F}" xr6:coauthVersionLast="47" xr6:coauthVersionMax="47" xr10:uidLastSave="{00000000-0000-0000-0000-000000000000}"/>
  <bookViews>
    <workbookView xWindow="-110" yWindow="-110" windowWidth="19420" windowHeight="10560" xr2:uid="{F4F4D760-D6A7-49DB-8438-8585F5CE946E}"/>
  </bookViews>
  <sheets>
    <sheet name="case_simulation" sheetId="7" r:id="rId1"/>
    <sheet name="intercept" sheetId="8" r:id="rId2"/>
    <sheet name="categorical" sheetId="9" r:id="rId3"/>
    <sheet name="numerical" sheetId="10" r:id="rId4"/>
    <sheet name="forppt" sheetId="11" state="hidden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4" i="7" l="1"/>
  <c r="S5" i="7"/>
  <c r="S6" i="7"/>
  <c r="S7" i="7"/>
  <c r="S8" i="7"/>
  <c r="S9" i="7"/>
  <c r="S10" i="7"/>
  <c r="S11" i="7"/>
  <c r="S12" i="7"/>
  <c r="S13" i="7"/>
  <c r="S14" i="7"/>
  <c r="O3" i="7"/>
  <c r="O5" i="7"/>
  <c r="P5" i="7"/>
  <c r="O6" i="7"/>
  <c r="P6" i="7"/>
  <c r="O7" i="7"/>
  <c r="P7" i="7"/>
  <c r="O8" i="7"/>
  <c r="P8" i="7"/>
  <c r="O9" i="7"/>
  <c r="P9" i="7"/>
  <c r="O10" i="7"/>
  <c r="P10" i="7"/>
  <c r="O11" i="7"/>
  <c r="P11" i="7"/>
  <c r="O12" i="7"/>
  <c r="P12" i="7"/>
  <c r="O13" i="7"/>
  <c r="P13" i="7"/>
  <c r="O14" i="7"/>
  <c r="P14" i="7"/>
  <c r="Q4" i="7"/>
  <c r="Q5" i="7"/>
  <c r="Q6" i="7"/>
  <c r="Q7" i="7"/>
  <c r="Q8" i="7"/>
  <c r="Q9" i="7"/>
  <c r="Q10" i="7"/>
  <c r="Q11" i="7"/>
  <c r="Q12" i="7"/>
  <c r="Q13" i="7"/>
  <c r="Q14" i="7"/>
  <c r="R4" i="7"/>
  <c r="R5" i="7"/>
  <c r="R6" i="7"/>
  <c r="R7" i="7"/>
  <c r="R8" i="7"/>
  <c r="R9" i="7"/>
  <c r="R10" i="7"/>
  <c r="R11" i="7"/>
  <c r="R12" i="7"/>
  <c r="R13" i="7"/>
  <c r="R14" i="7"/>
  <c r="S3" i="7"/>
  <c r="R3" i="7"/>
  <c r="Q3" i="7"/>
  <c r="M5" i="7"/>
  <c r="M6" i="7"/>
  <c r="M7" i="7"/>
  <c r="M8" i="7"/>
  <c r="M9" i="7"/>
  <c r="M10" i="7"/>
  <c r="M11" i="7"/>
  <c r="M12" i="7"/>
  <c r="M13" i="7"/>
  <c r="M14" i="7"/>
  <c r="N4" i="7"/>
  <c r="N5" i="7"/>
  <c r="N6" i="7"/>
  <c r="N7" i="7"/>
  <c r="N8" i="7"/>
  <c r="N9" i="7"/>
  <c r="N10" i="7"/>
  <c r="N11" i="7"/>
  <c r="N12" i="7"/>
  <c r="N13" i="7"/>
  <c r="N14" i="7"/>
  <c r="N3" i="7"/>
  <c r="M4" i="7"/>
  <c r="M3" i="7"/>
  <c r="H14" i="7" l="1"/>
  <c r="H13" i="7"/>
  <c r="H6" i="7"/>
  <c r="H12" i="7"/>
  <c r="H11" i="7"/>
  <c r="H10" i="7"/>
  <c r="H9" i="7"/>
  <c r="H5" i="7"/>
  <c r="H8" i="7"/>
  <c r="H7" i="7"/>
  <c r="O4" i="7"/>
  <c r="P4" i="7"/>
  <c r="P3" i="7"/>
  <c r="H3" i="7" s="1"/>
  <c r="H4" i="7" l="1"/>
  <c r="I12" i="7"/>
  <c r="I10" i="7"/>
  <c r="I8" i="7"/>
  <c r="I6" i="7"/>
  <c r="I4" i="7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B83DDAA4-778F-46C5-B496-7D4D3C07EF25}" keepAlive="1" name="Abfrage - Model67_output_04_overview" description="Verbindung mit der Abfrage 'Model67_output_04_overview' in der Arbeitsmappe." type="5" refreshedVersion="0" background="1">
    <dbPr connection="Provider=Microsoft.Mashup.OleDb.1;Data Source=$Workbook$;Location=Model67_output_04_overview;Extended Properties=&quot;&quot;" command="SELECT * FROM [Model67_output_04_overview]"/>
  </connection>
  <connection id="2" xr16:uid="{EE1D87B2-AE18-468D-998A-4016069083CE}" keepAlive="1" name="Abfrage - Model68_output_04_overview" description="Verbindung mit der Abfrage 'Model68_output_04_overview' in der Arbeitsmappe." type="5" refreshedVersion="0" background="1">
    <dbPr connection="Provider=Microsoft.Mashup.OleDb.1;Data Source=$Workbook$;Location=Model68_output_04_overview;Extended Properties=&quot;&quot;" command="SELECT * FROM [Model68_output_04_overview]"/>
  </connection>
  <connection id="3" xr16:uid="{2FEF0EAA-514F-4E35-9536-33A1C5E49485}" keepAlive="1" name="Abfrage - Model71_output_04_overview" description="Verbindung mit der Abfrage 'Model71_output_04_overview' in der Arbeitsmappe." type="5" refreshedVersion="0" background="1">
    <dbPr connection="Provider=Microsoft.Mashup.OleDb.1;Data Source=$Workbook$;Location=Model71_output_04_overview;Extended Properties=&quot;&quot;" command="SELECT * FROM [Model71_output_04_overview]"/>
  </connection>
  <connection id="4" xr16:uid="{3E6F816F-F5F3-44CE-8758-40607FB07ACD}" keepAlive="1" name="Abfrage - Model71_output_04_overview (2)" description="Verbindung mit der Abfrage 'Model71_output_04_overview (2)' in der Arbeitsmappe." type="5" refreshedVersion="7" background="1" saveData="1">
    <dbPr connection="Provider=Microsoft.Mashup.OleDb.1;Data Source=$Workbook$;Location=&quot;Model71_output_04_overview (2)&quot;;Extended Properties=&quot;&quot;" command="SELECT * FROM [Model71_output_04_overview (2)]"/>
  </connection>
  <connection id="5" xr16:uid="{FC9C10C7-19C9-4583-9AC4-40FF53672A2D}" keepAlive="1" name="Abfrage - Model72_output_04_overview" description="Verbindung mit der Abfrage 'Model72_output_04_overview' in der Arbeitsmappe." type="5" refreshedVersion="0" background="1">
    <dbPr connection="Provider=Microsoft.Mashup.OleDb.1;Data Source=$Workbook$;Location=Model72_output_04_overview;Extended Properties=&quot;&quot;" command="SELECT * FROM [Model72_output_04_overview]"/>
  </connection>
  <connection id="6" xr16:uid="{232AE76E-F36E-4F8F-AFDA-6E0289C275F3}" keepAlive="1" name="Abfrage - step11_dataframe_test5" description="Verbindung mit der Abfrage 'step11_dataframe_test5' in der Arbeitsmappe." type="5" refreshedVersion="0" background="1">
    <dbPr connection="Provider=Microsoft.Mashup.OleDb.1;Data Source=$Workbook$;Location=step11_dataframe_test5;Extended Properties=&quot;&quot;" command="SELECT * FROM [step11_dataframe_test5]"/>
  </connection>
  <connection id="7" xr16:uid="{DF64BC5B-109B-420F-858B-1CD3FA7338A1}" keepAlive="1" name="Abfrage - step11_dataframe_train5_preprocess_mean" description="Verbindung mit der Abfrage 'step11_dataframe_train5_preprocess_mean' in der Arbeitsmappe." type="5" refreshedVersion="0" background="1">
    <dbPr connection="Provider=Microsoft.Mashup.OleDb.1;Data Source=$Workbook$;Location=step11_dataframe_train5_preprocess_mean;Extended Properties=&quot;&quot;" command="SELECT * FROM [step11_dataframe_train5_preprocess_mean]"/>
  </connection>
  <connection id="8" xr16:uid="{18069A59-12F2-4567-93D2-D13368A52F1A}" keepAlive="1" name="Abfrage - step11_dataframe_train5_preprocess_mean (2)" description="Verbindung mit der Abfrage 'step11_dataframe_train5_preprocess_mean (2)' in der Arbeitsmappe." type="5" refreshedVersion="7" background="1" saveData="1">
    <dbPr connection="Provider=Microsoft.Mashup.OleDb.1;Data Source=$Workbook$;Location=&quot;step11_dataframe_train5_preprocess_mean (2)&quot;;Extended Properties=&quot;&quot;" command="SELECT * FROM [step11_dataframe_train5_preprocess_mean (2)]"/>
  </connection>
  <connection id="9" xr16:uid="{7E3DA79A-9FEA-45B5-AD8B-305A58CCF581}" keepAlive="1" name="Abfrage - step11_dataframe_train5_preprocess_std" description="Verbindung mit der Abfrage 'step11_dataframe_train5_preprocess_std' in der Arbeitsmappe." type="5" refreshedVersion="0" background="1">
    <dbPr connection="Provider=Microsoft.Mashup.OleDb.1;Data Source=$Workbook$;Location=step11_dataframe_train5_preprocess_std;Extended Properties=&quot;&quot;" command="SELECT * FROM [step11_dataframe_train5_preprocess_std]"/>
  </connection>
  <connection id="10" xr16:uid="{BB21C3A3-5D90-4265-A155-80A3416E9297}" keepAlive="1" name="Abfrage - step11_dataframe_train5_preprocess_std (2)" description="Verbindung mit der Abfrage 'step11_dataframe_train5_preprocess_std (2)' in der Arbeitsmappe." type="5" refreshedVersion="7" background="1" saveData="1">
    <dbPr connection="Provider=Microsoft.Mashup.OleDb.1;Data Source=$Workbook$;Location=&quot;step11_dataframe_train5_preprocess_std (2)&quot;;Extended Properties=&quot;&quot;" command="SELECT * FROM [step11_dataframe_train5_preprocess_std (2)]"/>
  </connection>
</connections>
</file>

<file path=xl/sharedStrings.xml><?xml version="1.0" encoding="utf-8"?>
<sst xmlns="http://schemas.openxmlformats.org/spreadsheetml/2006/main" count="185" uniqueCount="78">
  <si>
    <t>Variable</t>
  </si>
  <si>
    <t>Mean</t>
  </si>
  <si>
    <t>org_unit</t>
  </si>
  <si>
    <t>gender</t>
  </si>
  <si>
    <t>I</t>
  </si>
  <si>
    <t>IX</t>
  </si>
  <si>
    <t>Fictive average case</t>
  </si>
  <si>
    <t>Example nr</t>
  </si>
  <si>
    <t>Org unit clinic</t>
  </si>
  <si>
    <t>male</t>
  </si>
  <si>
    <t>female</t>
  </si>
  <si>
    <t>Age</t>
  </si>
  <si>
    <t>Gender</t>
  </si>
  <si>
    <t>Main diagnosis chapter</t>
  </si>
  <si>
    <t>Somatic comorbidities count</t>
  </si>
  <si>
    <t>Psychiatric comorbidities count</t>
  </si>
  <si>
    <t>Notes</t>
  </si>
  <si>
    <t>Meaning</t>
  </si>
  <si>
    <t>Value</t>
  </si>
  <si>
    <t>LOS calculation:</t>
  </si>
  <si>
    <t>B Innere Medizin II</t>
  </si>
  <si>
    <t>C Innere Medizin III</t>
  </si>
  <si>
    <t>F Innere Medizin V</t>
  </si>
  <si>
    <t>II</t>
  </si>
  <si>
    <t>III</t>
  </si>
  <si>
    <t>IV</t>
  </si>
  <si>
    <t>VI</t>
  </si>
  <si>
    <t>VII</t>
  </si>
  <si>
    <t>VIII</t>
  </si>
  <si>
    <t>X</t>
  </si>
  <si>
    <t>XI</t>
  </si>
  <si>
    <t>XII</t>
  </si>
  <si>
    <t>XIII</t>
  </si>
  <si>
    <t>XIV</t>
  </si>
  <si>
    <t>XIX</t>
  </si>
  <si>
    <t>XV</t>
  </si>
  <si>
    <t>XVII</t>
  </si>
  <si>
    <t>XVIII</t>
  </si>
  <si>
    <t>XXI</t>
  </si>
  <si>
    <t xml:space="preserve"> I Infectious,parasitic</t>
  </si>
  <si>
    <t xml:space="preserve"> II Neoplasms</t>
  </si>
  <si>
    <t xml:space="preserve"> III Blood, immune</t>
  </si>
  <si>
    <t xml:space="preserve"> IV Endocrine, nutritional, metabolic</t>
  </si>
  <si>
    <t xml:space="preserve"> VI Nervous system</t>
  </si>
  <si>
    <t xml:space="preserve"> VII Eye and adnexa</t>
  </si>
  <si>
    <t xml:space="preserve"> VIII Ear and mastoid process</t>
  </si>
  <si>
    <t xml:space="preserve"> IX Circulatory system</t>
  </si>
  <si>
    <t xml:space="preserve"> X Respiratory system</t>
  </si>
  <si>
    <t xml:space="preserve"> XI Digestive system</t>
  </si>
  <si>
    <t xml:space="preserve"> XII Skin, subcutaneous tissue</t>
  </si>
  <si>
    <t xml:space="preserve"> XIII Musculoskeletal, connective tissue</t>
  </si>
  <si>
    <t xml:space="preserve"> XIV Genitourinary system</t>
  </si>
  <si>
    <t xml:space="preserve"> XV Pregnancy, childbirth</t>
  </si>
  <si>
    <t xml:space="preserve"> XVII Congenital malformations</t>
  </si>
  <si>
    <t xml:space="preserve"> XVIII Abnormal findings</t>
  </si>
  <si>
    <t xml:space="preserve"> XIX Injury, poisoning, external cause</t>
  </si>
  <si>
    <t>Std</t>
  </si>
  <si>
    <t>LOS diff to average</t>
  </si>
  <si>
    <t>Length-of-stay prediction</t>
  </si>
  <si>
    <t>LOS True</t>
  </si>
  <si>
    <t>ENTER VALUES</t>
  </si>
  <si>
    <t>RESULT</t>
  </si>
  <si>
    <t>Length-of-stay predicted</t>
  </si>
  <si>
    <t>Calculation Details</t>
  </si>
  <si>
    <t>Intercept</t>
  </si>
  <si>
    <t>Elixhauser score no mental</t>
  </si>
  <si>
    <t>exp(Coefficient )</t>
  </si>
  <si>
    <t xml:space="preserve"> XXI Health services contact</t>
  </si>
  <si>
    <t>Physical comorbidities Elixhauser score</t>
  </si>
  <si>
    <t>Mental comorbidity presence</t>
  </si>
  <si>
    <t>mental comorbidity</t>
  </si>
  <si>
    <t>no mental comorbidity</t>
  </si>
  <si>
    <t>Addition of mental comorbidity</t>
  </si>
  <si>
    <t>Interaction Elixhauser and mental comorbity</t>
  </si>
  <si>
    <t>LOS diff to selected case</t>
  </si>
  <si>
    <t>compare to below</t>
  </si>
  <si>
    <t>Fictive case with high Elixhauser</t>
  </si>
  <si>
    <t>exp(Coefficie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left" vertical="center" wrapText="1"/>
    </xf>
    <xf numFmtId="2" fontId="0" fillId="0" borderId="0" xfId="0" applyNumberFormat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0" fillId="2" borderId="0" xfId="0" applyFill="1" applyAlignment="1">
      <alignment horizontal="left" vertical="center"/>
    </xf>
    <xf numFmtId="0" fontId="1" fillId="3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 wrapText="1"/>
    </xf>
    <xf numFmtId="2" fontId="0" fillId="3" borderId="0" xfId="0" applyNumberFormat="1" applyFill="1" applyAlignment="1">
      <alignment horizontal="left" vertical="center"/>
    </xf>
    <xf numFmtId="0" fontId="0" fillId="3" borderId="0" xfId="0" applyFill="1" applyAlignment="1">
      <alignment horizontal="left" vertical="center" wrapText="1"/>
    </xf>
    <xf numFmtId="2" fontId="1" fillId="0" borderId="0" xfId="0" applyNumberFormat="1" applyFont="1" applyAlignment="1">
      <alignment horizontal="left" vertical="center"/>
    </xf>
    <xf numFmtId="164" fontId="1" fillId="0" borderId="0" xfId="0" applyNumberFormat="1" applyFont="1" applyAlignment="1">
      <alignment horizontal="left" vertical="center"/>
    </xf>
    <xf numFmtId="164" fontId="0" fillId="0" borderId="0" xfId="0" applyNumberFormat="1" applyAlignment="1">
      <alignment horizontal="left" vertical="center"/>
    </xf>
    <xf numFmtId="0" fontId="0" fillId="3" borderId="0" xfId="0" applyFill="1" applyAlignment="1">
      <alignment horizontal="left" vertical="center"/>
    </xf>
    <xf numFmtId="0" fontId="0" fillId="0" borderId="0" xfId="0" applyAlignment="1">
      <alignment horizontal="center" vertical="center"/>
    </xf>
    <xf numFmtId="164" fontId="0" fillId="4" borderId="0" xfId="0" applyNumberFormat="1" applyFill="1" applyAlignment="1">
      <alignment horizontal="left" vertical="center"/>
    </xf>
  </cellXfs>
  <cellStyles count="1">
    <cellStyle name="Standard" xfId="0" builtinId="0"/>
  </cellStyles>
  <dxfs count="19">
    <dxf>
      <numFmt numFmtId="2" formatCode="0.00"/>
      <alignment horizontal="left" vertical="center" textRotation="0" wrapText="0" indent="0" justifyLastLine="0" shrinkToFit="0" readingOrder="0"/>
    </dxf>
    <dxf>
      <numFmt numFmtId="2" formatCode="0.00"/>
      <alignment horizontal="left" vertical="center" textRotation="0" wrapText="0" indent="0" justifyLastLine="0" shrinkToFit="0" readingOrder="0"/>
    </dxf>
    <dxf>
      <numFmt numFmtId="2" formatCode="0.00"/>
      <alignment horizontal="left" vertical="center" textRotation="0" wrapText="0" indent="0" justifyLastLine="0" shrinkToFit="0" readingOrder="0"/>
    </dxf>
    <dxf>
      <numFmt numFmtId="2" formatCode="0.00"/>
      <alignment horizontal="left" vertical="center" textRotation="0" wrapText="0" indent="0" justifyLastLine="0" shrinkToFit="0" readingOrder="0"/>
    </dxf>
    <dxf>
      <numFmt numFmtId="2" formatCode="0.00"/>
      <alignment horizontal="left" vertical="center" textRotation="0" wrapText="0" indent="0" justifyLastLine="0" shrinkToFit="0" readingOrder="0"/>
    </dxf>
    <dxf>
      <numFmt numFmtId="2" formatCode="0.00"/>
      <alignment horizontal="left" vertical="center" textRotation="0" wrapText="0" indent="0" justifyLastLine="0" shrinkToFit="0" readingOrder="0"/>
    </dxf>
    <dxf>
      <numFmt numFmtId="2" formatCode="0.00"/>
      <alignment horizontal="left" vertical="center" textRotation="0" wrapText="0" indent="0" justifyLastLine="0" shrinkToFit="0" readingOrder="0"/>
    </dxf>
    <dxf>
      <alignment horizontal="left" vertical="center" textRotation="0" wrapText="0" indent="0" justifyLastLine="0" shrinkToFit="0" readingOrder="0"/>
    </dxf>
    <dxf>
      <alignment horizontal="left" vertical="center" textRotation="0" wrapText="1" indent="0" justifyLastLine="0" shrinkToFit="0" readingOrder="0"/>
    </dxf>
    <dxf>
      <numFmt numFmtId="2" formatCode="0.00"/>
      <alignment horizontal="left" vertical="center" textRotation="0" wrapText="1" indent="0" justifyLastLine="0" shrinkToFit="0" readingOrder="0"/>
    </dxf>
    <dxf>
      <numFmt numFmtId="2" formatCode="0.00"/>
      <alignment horizontal="left" vertical="center" textRotation="0" wrapText="1" indent="0" justifyLastLine="0" shrinkToFit="0" readingOrder="0"/>
    </dxf>
    <dxf>
      <alignment horizontal="left" vertical="center" textRotation="0" wrapText="1" indent="0" justifyLastLine="0" shrinkToFit="0" readingOrder="0"/>
    </dxf>
    <dxf>
      <alignment horizontal="left" vertical="center" textRotation="0" wrapText="1" indent="0" justifyLastLine="0" shrinkToFit="0" readingOrder="0"/>
    </dxf>
    <dxf>
      <alignment horizontal="left" vertical="center" textRotation="0" wrapText="1" indent="0" justifyLastLine="0" shrinkToFit="0" readingOrder="0"/>
    </dxf>
    <dxf>
      <alignment horizontal="left" vertical="center" textRotation="0" wrapText="1" indent="0" justifyLastLine="0" shrinkToFit="0" readingOrder="0"/>
    </dxf>
    <dxf>
      <alignment horizontal="left" vertical="center" textRotation="0" wrapText="1" indent="0" justifyLastLine="0" shrinkToFit="0" readingOrder="0"/>
    </dxf>
    <dxf>
      <alignment horizontal="left" vertical="center" textRotation="0" wrapText="1" indent="0" justifyLastLine="0" shrinkToFit="0" readingOrder="0"/>
    </dxf>
    <dxf>
      <alignment horizontal="left" vertical="center" textRotation="0" wrapText="1" indent="0" justifyLastLine="0" shrinkToFit="0" readingOrder="0"/>
    </dxf>
    <dxf>
      <alignment horizontal="left" vertical="center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0F72F54-957D-4200-BBD6-233A77F2CB77}" name="Tabelle1" displayName="Tabelle1" ref="A1:I6" totalsRowShown="0" headerRowDxfId="18" dataDxfId="17">
  <autoFilter ref="A1:I6" xr:uid="{30F72F54-957D-4200-BBD6-233A77F2CB77}"/>
  <tableColumns count="9">
    <tableColumn id="1" xr3:uid="{547F4B6A-2D7E-4578-8E1A-FAD27510695C}" name="Org unit clinic" dataDxfId="16"/>
    <tableColumn id="2" xr3:uid="{003D380B-EE69-41C0-9128-8CB72448F480}" name="Age" dataDxfId="15"/>
    <tableColumn id="3" xr3:uid="{3351B3FE-CD92-4CEA-9A4F-4A2ACA9A82C0}" name="Gender" dataDxfId="14"/>
    <tableColumn id="4" xr3:uid="{CB1A62B1-B2DF-489E-8234-6A1AA48D4864}" name="Main diagnosis chapter" dataDxfId="13"/>
    <tableColumn id="5" xr3:uid="{B2242AF3-8026-4076-98B5-BE89EE9B43CC}" name="Somatic comorbidities count" dataDxfId="12"/>
    <tableColumn id="6" xr3:uid="{E4E7104D-DD09-498E-966F-97217504A1AC}" name="Psychiatric comorbidities count" dataDxfId="11"/>
    <tableColumn id="7" xr3:uid="{F41770EF-F06B-4369-B885-CCDF2D4CA51F}" name="Length-of-stay prediction" dataDxfId="10"/>
    <tableColumn id="8" xr3:uid="{E92D7949-A013-4F53-8376-C833FC17E31B}" name="LOS diff to average" dataDxfId="9"/>
    <tableColumn id="9" xr3:uid="{CAE5511B-F4B9-4D26-8140-59E6092EFF7D}" name="LOS True" dataDxfId="8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1C45841-5213-47FD-9B29-E65A036EA498}" name="Tabelle2" displayName="Tabelle2" ref="L1:Q6" totalsRowShown="0" headerRowDxfId="7" dataDxfId="6">
  <autoFilter ref="L1:Q6" xr:uid="{01C45841-5213-47FD-9B29-E65A036EA498}"/>
  <tableColumns count="6">
    <tableColumn id="1" xr3:uid="{88B786BD-0BDF-4BC7-B014-DCB1A7EAD0E4}" name="Org unit clinic" dataDxfId="5"/>
    <tableColumn id="2" xr3:uid="{ACA2F2D4-B2AB-416B-A617-0080F2681D41}" name="Age" dataDxfId="4"/>
    <tableColumn id="7" xr3:uid="{5D2A774E-3FAF-4163-901A-0B1D890BDA51}" name="Gender" dataDxfId="3"/>
    <tableColumn id="4" xr3:uid="{7014EB15-6A3D-44E9-846F-40F8D1929F1F}" name="Main diagnosis chapter" dataDxfId="2"/>
    <tableColumn id="5" xr3:uid="{4448BBCC-939F-493D-BCB6-E79F70D26C7D}" name="Somatic comorbidities count" dataDxfId="1"/>
    <tableColumn id="6" xr3:uid="{E87F7441-BD78-46A6-95A7-067F7CE09D20}" name="Psychiatric comorbidities count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4B0BAB-D2C7-4429-B432-735BBD19A431}">
  <dimension ref="A1:S14"/>
  <sheetViews>
    <sheetView tabSelected="1" zoomScale="110" zoomScaleNormal="110" workbookViewId="0">
      <selection activeCell="D17" sqref="D17"/>
    </sheetView>
  </sheetViews>
  <sheetFormatPr baseColWidth="10" defaultColWidth="10.81640625" defaultRowHeight="14.5" x14ac:dyDescent="0.35"/>
  <cols>
    <col min="1" max="1" width="8.36328125" style="2" customWidth="1"/>
    <col min="2" max="2" width="8.54296875" style="2" hidden="1" customWidth="1"/>
    <col min="3" max="4" width="10.81640625" style="2"/>
    <col min="5" max="5" width="23.453125" style="2" bestFit="1" customWidth="1"/>
    <col min="6" max="6" width="13" style="2" customWidth="1"/>
    <col min="7" max="7" width="19.81640625" style="2" bestFit="1" customWidth="1"/>
    <col min="8" max="8" width="10.81640625" style="2"/>
    <col min="9" max="9" width="16" style="2" bestFit="1" customWidth="1"/>
    <col min="10" max="10" width="21" style="2" bestFit="1" customWidth="1"/>
    <col min="11" max="12" width="10.81640625" style="2"/>
    <col min="13" max="13" width="12.54296875" style="2" bestFit="1" customWidth="1"/>
    <col min="14" max="14" width="10.81640625" style="2"/>
    <col min="15" max="16" width="11.453125" style="2" bestFit="1" customWidth="1"/>
    <col min="17" max="17" width="13.26953125" style="2" customWidth="1"/>
    <col min="18" max="18" width="12" style="2" bestFit="1" customWidth="1"/>
    <col min="19" max="16384" width="10.81640625" style="2"/>
  </cols>
  <sheetData>
    <row r="1" spans="1:19" x14ac:dyDescent="0.35">
      <c r="B1" s="17" t="s">
        <v>60</v>
      </c>
      <c r="C1" s="17"/>
      <c r="D1" s="17"/>
      <c r="E1" s="17"/>
      <c r="F1" s="17"/>
      <c r="G1" s="17"/>
      <c r="H1" s="2" t="s">
        <v>61</v>
      </c>
      <c r="M1" s="17" t="s">
        <v>63</v>
      </c>
      <c r="N1" s="17"/>
      <c r="O1" s="17"/>
      <c r="P1" s="17"/>
      <c r="Q1" s="17"/>
      <c r="R1" s="17"/>
    </row>
    <row r="2" spans="1:19" ht="58" x14ac:dyDescent="0.35">
      <c r="A2" s="1" t="s">
        <v>7</v>
      </c>
      <c r="B2" s="5" t="s">
        <v>64</v>
      </c>
      <c r="C2" s="5" t="s">
        <v>11</v>
      </c>
      <c r="D2" s="5" t="s">
        <v>12</v>
      </c>
      <c r="E2" s="5" t="s">
        <v>13</v>
      </c>
      <c r="F2" s="6" t="s">
        <v>68</v>
      </c>
      <c r="G2" s="6" t="s">
        <v>69</v>
      </c>
      <c r="H2" s="7" t="s">
        <v>62</v>
      </c>
      <c r="I2" s="7" t="s">
        <v>74</v>
      </c>
      <c r="J2" s="1" t="s">
        <v>16</v>
      </c>
      <c r="L2" s="12" t="s">
        <v>19</v>
      </c>
      <c r="M2" s="9" t="s">
        <v>64</v>
      </c>
      <c r="N2" s="9" t="s">
        <v>11</v>
      </c>
      <c r="O2" s="9" t="s">
        <v>12</v>
      </c>
      <c r="P2" s="10" t="s">
        <v>13</v>
      </c>
      <c r="Q2" s="10" t="s">
        <v>68</v>
      </c>
      <c r="R2" s="10" t="s">
        <v>69</v>
      </c>
      <c r="S2" s="10" t="s">
        <v>73</v>
      </c>
    </row>
    <row r="3" spans="1:19" x14ac:dyDescent="0.35">
      <c r="A3" s="2">
        <v>1</v>
      </c>
      <c r="B3" s="8" t="s">
        <v>64</v>
      </c>
      <c r="C3" s="8">
        <v>64</v>
      </c>
      <c r="D3" s="8" t="s">
        <v>9</v>
      </c>
      <c r="E3" s="8" t="s">
        <v>39</v>
      </c>
      <c r="F3" s="8">
        <v>2</v>
      </c>
      <c r="G3" s="8" t="s">
        <v>71</v>
      </c>
      <c r="H3" s="14">
        <f>PRODUCT(M3:S3)</f>
        <v>9.0429430510359179</v>
      </c>
      <c r="I3" s="4" t="s">
        <v>75</v>
      </c>
      <c r="J3" s="2" t="s">
        <v>6</v>
      </c>
      <c r="M3" s="11">
        <f>VLOOKUP(B3,intercept!$C$2:$D$2,2,)</f>
        <v>9.07</v>
      </c>
      <c r="N3" s="11">
        <f>numerical!$D$2^case_simulation!C3</f>
        <v>0.7704827969204463</v>
      </c>
      <c r="O3" s="11">
        <f>VLOOKUP(D3,categorical!$B$2:$D$3,3,)</f>
        <v>1</v>
      </c>
      <c r="P3" s="11">
        <f>VLOOKUP(E3,categorical!$B$4:$D$21,3,)</f>
        <v>1</v>
      </c>
      <c r="Q3" s="11">
        <f>numerical!$D$3^case_simulation!F3</f>
        <v>1.2940157501376017</v>
      </c>
      <c r="R3" s="11">
        <f>VLOOKUP(G3,categorical!$B$22:$D$23,3,)</f>
        <v>1</v>
      </c>
      <c r="S3" s="16">
        <f>numerical!$D$4^(case_simulation!F3*VLOOKUP(G3,categorical!$B$22:$D$23,2,))</f>
        <v>1</v>
      </c>
    </row>
    <row r="4" spans="1:19" x14ac:dyDescent="0.35">
      <c r="A4" s="2">
        <v>2</v>
      </c>
      <c r="B4" s="8" t="s">
        <v>64</v>
      </c>
      <c r="C4" s="8">
        <v>64</v>
      </c>
      <c r="D4" s="8" t="s">
        <v>9</v>
      </c>
      <c r="E4" s="8" t="s">
        <v>39</v>
      </c>
      <c r="F4" s="8">
        <v>2</v>
      </c>
      <c r="G4" s="8" t="s">
        <v>70</v>
      </c>
      <c r="H4" s="14">
        <f t="shared" ref="H4:H10" si="0">PRODUCT(M4:S4)</f>
        <v>12.033311060285104</v>
      </c>
      <c r="I4" s="18">
        <f t="shared" ref="I4" si="1">H4-$H$3</f>
        <v>2.9903680092491864</v>
      </c>
      <c r="J4" s="2" t="s">
        <v>72</v>
      </c>
      <c r="M4" s="11">
        <f>VLOOKUP(B4,intercept!$C$2:$D$2,2,)</f>
        <v>9.07</v>
      </c>
      <c r="N4" s="11">
        <f>numerical!$D$2^case_simulation!C4</f>
        <v>0.7704827969204463</v>
      </c>
      <c r="O4" s="11">
        <f>VLOOKUP(D4,categorical!$B$2:$D$3,3,)</f>
        <v>1</v>
      </c>
      <c r="P4" s="11">
        <f>VLOOKUP(E4,categorical!$B$4:$D$21,3,)</f>
        <v>1</v>
      </c>
      <c r="Q4" s="11">
        <f>numerical!$D$3^case_simulation!F4</f>
        <v>1.2940157501376017</v>
      </c>
      <c r="R4" s="11">
        <f>VLOOKUP(G4,categorical!$B$22:$D$23,3,)</f>
        <v>1.1308564500483567</v>
      </c>
      <c r="S4" s="16">
        <f>numerical!$D$4^(case_simulation!F4*VLOOKUP(G4,categorical!$B$22:$D$23,2,))</f>
        <v>1.1767057293977559</v>
      </c>
    </row>
    <row r="5" spans="1:19" x14ac:dyDescent="0.35">
      <c r="A5" s="2">
        <v>3</v>
      </c>
      <c r="B5" s="8" t="s">
        <v>64</v>
      </c>
      <c r="C5" s="8">
        <v>64</v>
      </c>
      <c r="D5" s="8" t="s">
        <v>9</v>
      </c>
      <c r="E5" s="8" t="s">
        <v>39</v>
      </c>
      <c r="F5" s="8">
        <v>7</v>
      </c>
      <c r="G5" s="8" t="s">
        <v>71</v>
      </c>
      <c r="H5" s="14">
        <f t="shared" si="0"/>
        <v>17.224979027620751</v>
      </c>
      <c r="I5" s="4" t="s">
        <v>75</v>
      </c>
      <c r="J5" s="2" t="s">
        <v>76</v>
      </c>
      <c r="M5" s="11">
        <f>VLOOKUP(B5,intercept!$C$2:$D$2,2,)</f>
        <v>9.07</v>
      </c>
      <c r="N5" s="11">
        <f>numerical!$D$2^case_simulation!C5</f>
        <v>0.7704827969204463</v>
      </c>
      <c r="O5" s="11">
        <f>VLOOKUP(D5,categorical!$B$2:$D$3,3,)</f>
        <v>1</v>
      </c>
      <c r="P5" s="11">
        <f>VLOOKUP(E5,categorical!$B$4:$D$21,3,)</f>
        <v>1</v>
      </c>
      <c r="Q5" s="11">
        <f>numerical!$D$3^case_simulation!F5</f>
        <v>2.4648384969070167</v>
      </c>
      <c r="R5" s="11">
        <f>VLOOKUP(G5,categorical!$B$22:$D$23,3,)</f>
        <v>1</v>
      </c>
      <c r="S5" s="16">
        <f>numerical!$D$4^(case_simulation!F5*VLOOKUP(G5,categorical!$B$22:$D$23,2,))</f>
        <v>1</v>
      </c>
    </row>
    <row r="6" spans="1:19" x14ac:dyDescent="0.35">
      <c r="A6" s="2">
        <v>4</v>
      </c>
      <c r="B6" s="8" t="s">
        <v>64</v>
      </c>
      <c r="C6" s="8">
        <v>64</v>
      </c>
      <c r="D6" s="8" t="s">
        <v>9</v>
      </c>
      <c r="E6" s="8" t="s">
        <v>39</v>
      </c>
      <c r="F6" s="8">
        <v>7</v>
      </c>
      <c r="G6" s="8" t="s">
        <v>70</v>
      </c>
      <c r="H6" s="14">
        <f t="shared" si="0"/>
        <v>34.427359882783769</v>
      </c>
      <c r="I6" s="18">
        <f>H6-$H$5</f>
        <v>17.202380855163018</v>
      </c>
      <c r="J6" s="2" t="s">
        <v>72</v>
      </c>
      <c r="M6" s="11">
        <f>VLOOKUP(B6,intercept!$C$2:$D$2,2,)</f>
        <v>9.07</v>
      </c>
      <c r="N6" s="11">
        <f>numerical!$D$2^case_simulation!C6</f>
        <v>0.7704827969204463</v>
      </c>
      <c r="O6" s="11">
        <f>VLOOKUP(D6,categorical!$B$2:$D$3,3,)</f>
        <v>1</v>
      </c>
      <c r="P6" s="11">
        <f>VLOOKUP(E6,categorical!$B$4:$D$21,3,)</f>
        <v>1</v>
      </c>
      <c r="Q6" s="11">
        <f>numerical!$D$3^case_simulation!F6</f>
        <v>2.4648384969070167</v>
      </c>
      <c r="R6" s="11">
        <f>VLOOKUP(G6,categorical!$B$22:$D$23,3,)</f>
        <v>1.1308564500483567</v>
      </c>
      <c r="S6" s="16">
        <f>numerical!$D$4^(case_simulation!F6*VLOOKUP(G6,categorical!$B$22:$D$23,2,))</f>
        <v>1.7674109370568614</v>
      </c>
    </row>
    <row r="7" spans="1:19" x14ac:dyDescent="0.35">
      <c r="A7" s="2">
        <v>5</v>
      </c>
      <c r="B7" s="8" t="s">
        <v>64</v>
      </c>
      <c r="C7" s="8">
        <v>64</v>
      </c>
      <c r="D7" s="8" t="s">
        <v>9</v>
      </c>
      <c r="E7" s="8" t="s">
        <v>39</v>
      </c>
      <c r="F7" s="8">
        <v>3</v>
      </c>
      <c r="G7" s="8" t="s">
        <v>71</v>
      </c>
      <c r="H7" s="14">
        <f t="shared" si="0"/>
        <v>10.286782965634531</v>
      </c>
      <c r="I7" s="4" t="s">
        <v>75</v>
      </c>
      <c r="M7" s="11">
        <f>VLOOKUP(B7,intercept!$C$2:$D$2,2,)</f>
        <v>9.07</v>
      </c>
      <c r="N7" s="11">
        <f>numerical!$D$2^case_simulation!C7</f>
        <v>0.7704827969204463</v>
      </c>
      <c r="O7" s="11">
        <f>VLOOKUP(D7,categorical!$B$2:$D$3,3,)</f>
        <v>1</v>
      </c>
      <c r="P7" s="11">
        <f>VLOOKUP(E7,categorical!$B$4:$D$21,3,)</f>
        <v>1</v>
      </c>
      <c r="Q7" s="11">
        <f>numerical!$D$3^case_simulation!F7</f>
        <v>1.4720051979375668</v>
      </c>
      <c r="R7" s="11">
        <f>VLOOKUP(G7,categorical!$B$22:$D$23,3,)</f>
        <v>1</v>
      </c>
      <c r="S7" s="16">
        <f>numerical!$D$4^(case_simulation!F7*VLOOKUP(G7,categorical!$B$22:$D$23,2,))</f>
        <v>1</v>
      </c>
    </row>
    <row r="8" spans="1:19" x14ac:dyDescent="0.35">
      <c r="A8" s="2">
        <v>6</v>
      </c>
      <c r="B8" s="8" t="s">
        <v>64</v>
      </c>
      <c r="C8" s="8">
        <v>64</v>
      </c>
      <c r="D8" s="8" t="s">
        <v>9</v>
      </c>
      <c r="E8" s="8" t="s">
        <v>39</v>
      </c>
      <c r="F8" s="8">
        <v>3</v>
      </c>
      <c r="G8" s="8" t="s">
        <v>70</v>
      </c>
      <c r="H8" s="14">
        <f t="shared" si="0"/>
        <v>14.848714551544777</v>
      </c>
      <c r="I8" s="15">
        <f>H8-$H$7</f>
        <v>4.5619315859102461</v>
      </c>
      <c r="M8" s="11">
        <f>VLOOKUP(B8,intercept!$C$2:$D$2,2,)</f>
        <v>9.07</v>
      </c>
      <c r="N8" s="11">
        <f>numerical!$D$2^case_simulation!C8</f>
        <v>0.7704827969204463</v>
      </c>
      <c r="O8" s="11">
        <f>VLOOKUP(D8,categorical!$B$2:$D$3,3,)</f>
        <v>1</v>
      </c>
      <c r="P8" s="11">
        <f>VLOOKUP(E8,categorical!$B$4:$D$21,3,)</f>
        <v>1</v>
      </c>
      <c r="Q8" s="11">
        <f>numerical!$D$3^case_simulation!F8</f>
        <v>1.4720051979375668</v>
      </c>
      <c r="R8" s="11">
        <f>VLOOKUP(G8,categorical!$B$22:$D$23,3,)</f>
        <v>1.1308564500483567</v>
      </c>
      <c r="S8" s="16">
        <f>numerical!$D$4^(case_simulation!F8*VLOOKUP(G8,categorical!$B$22:$D$23,2,))</f>
        <v>1.2764441052959252</v>
      </c>
    </row>
    <row r="9" spans="1:19" x14ac:dyDescent="0.35">
      <c r="A9" s="2">
        <v>7</v>
      </c>
      <c r="B9" s="8" t="s">
        <v>64</v>
      </c>
      <c r="C9" s="8">
        <v>64</v>
      </c>
      <c r="D9" s="8" t="s">
        <v>9</v>
      </c>
      <c r="E9" s="8" t="s">
        <v>39</v>
      </c>
      <c r="F9" s="8">
        <v>2</v>
      </c>
      <c r="G9" s="8" t="s">
        <v>71</v>
      </c>
      <c r="H9" s="13">
        <f t="shared" si="0"/>
        <v>9.0429430510359179</v>
      </c>
      <c r="I9" s="4" t="s">
        <v>75</v>
      </c>
      <c r="M9" s="11">
        <f>VLOOKUP(B9,intercept!$C$2:$D$2,2,)</f>
        <v>9.07</v>
      </c>
      <c r="N9" s="11">
        <f>numerical!$D$2^case_simulation!C9</f>
        <v>0.7704827969204463</v>
      </c>
      <c r="O9" s="11">
        <f>VLOOKUP(D9,categorical!$B$2:$D$3,3,)</f>
        <v>1</v>
      </c>
      <c r="P9" s="11">
        <f>VLOOKUP(E9,categorical!$B$4:$D$21,3,)</f>
        <v>1</v>
      </c>
      <c r="Q9" s="11">
        <f>numerical!$D$3^case_simulation!F9</f>
        <v>1.2940157501376017</v>
      </c>
      <c r="R9" s="11">
        <f>VLOOKUP(G9,categorical!$B$22:$D$23,3,)</f>
        <v>1</v>
      </c>
      <c r="S9" s="16">
        <f>numerical!$D$4^(case_simulation!F9*VLOOKUP(G9,categorical!$B$22:$D$23,2,))</f>
        <v>1</v>
      </c>
    </row>
    <row r="10" spans="1:19" x14ac:dyDescent="0.35">
      <c r="A10" s="2">
        <v>8</v>
      </c>
      <c r="B10" s="8" t="s">
        <v>64</v>
      </c>
      <c r="C10" s="8">
        <v>64</v>
      </c>
      <c r="D10" s="8" t="s">
        <v>9</v>
      </c>
      <c r="E10" s="8" t="s">
        <v>39</v>
      </c>
      <c r="F10" s="8">
        <v>3</v>
      </c>
      <c r="G10" s="8" t="s">
        <v>71</v>
      </c>
      <c r="H10" s="13">
        <f t="shared" si="0"/>
        <v>10.286782965634531</v>
      </c>
      <c r="I10" s="4">
        <f>H10-$H$9</f>
        <v>1.2438399145986132</v>
      </c>
      <c r="M10" s="11">
        <f>VLOOKUP(B10,intercept!$C$2:$D$2,2,)</f>
        <v>9.07</v>
      </c>
      <c r="N10" s="11">
        <f>numerical!$D$2^case_simulation!C10</f>
        <v>0.7704827969204463</v>
      </c>
      <c r="O10" s="11">
        <f>VLOOKUP(D10,categorical!$B$2:$D$3,3,)</f>
        <v>1</v>
      </c>
      <c r="P10" s="11">
        <f>VLOOKUP(E10,categorical!$B$4:$D$21,3,)</f>
        <v>1</v>
      </c>
      <c r="Q10" s="11">
        <f>numerical!$D$3^case_simulation!F10</f>
        <v>1.4720051979375668</v>
      </c>
      <c r="R10" s="11">
        <f>VLOOKUP(G10,categorical!$B$22:$D$23,3,)</f>
        <v>1</v>
      </c>
      <c r="S10" s="16">
        <f>numerical!$D$4^(case_simulation!F10*VLOOKUP(G10,categorical!$B$22:$D$23,2,))</f>
        <v>1</v>
      </c>
    </row>
    <row r="11" spans="1:19" x14ac:dyDescent="0.35">
      <c r="A11" s="2">
        <v>9</v>
      </c>
      <c r="B11" s="8" t="s">
        <v>64</v>
      </c>
      <c r="C11" s="8">
        <v>64</v>
      </c>
      <c r="D11" s="8" t="s">
        <v>9</v>
      </c>
      <c r="E11" s="8" t="s">
        <v>39</v>
      </c>
      <c r="F11" s="8">
        <v>2</v>
      </c>
      <c r="G11" s="8" t="s">
        <v>70</v>
      </c>
      <c r="H11" s="13">
        <f t="shared" ref="H11:H14" si="2">PRODUCT(M11:S11)</f>
        <v>12.033311060285104</v>
      </c>
      <c r="I11" s="4" t="s">
        <v>75</v>
      </c>
      <c r="M11" s="11">
        <f>VLOOKUP(B11,intercept!$C$2:$D$2,2,)</f>
        <v>9.07</v>
      </c>
      <c r="N11" s="11">
        <f>numerical!$D$2^case_simulation!C11</f>
        <v>0.7704827969204463</v>
      </c>
      <c r="O11" s="11">
        <f>VLOOKUP(D11,categorical!$B$2:$D$3,3,)</f>
        <v>1</v>
      </c>
      <c r="P11" s="11">
        <f>VLOOKUP(E11,categorical!$B$4:$D$21,3,)</f>
        <v>1</v>
      </c>
      <c r="Q11" s="11">
        <f>numerical!$D$3^case_simulation!F11</f>
        <v>1.2940157501376017</v>
      </c>
      <c r="R11" s="11">
        <f>VLOOKUP(G11,categorical!$B$22:$D$23,3,)</f>
        <v>1.1308564500483567</v>
      </c>
      <c r="S11" s="16">
        <f>numerical!$D$4^(case_simulation!F11*VLOOKUP(G11,categorical!$B$22:$D$23,2,))</f>
        <v>1.1767057293977559</v>
      </c>
    </row>
    <row r="12" spans="1:19" x14ac:dyDescent="0.35">
      <c r="A12" s="2">
        <v>10</v>
      </c>
      <c r="B12" s="8" t="s">
        <v>64</v>
      </c>
      <c r="C12" s="8">
        <v>64</v>
      </c>
      <c r="D12" s="8" t="s">
        <v>9</v>
      </c>
      <c r="E12" s="8" t="s">
        <v>39</v>
      </c>
      <c r="F12" s="8">
        <v>3</v>
      </c>
      <c r="G12" s="8" t="s">
        <v>70</v>
      </c>
      <c r="H12" s="13">
        <f t="shared" si="2"/>
        <v>14.848714551544777</v>
      </c>
      <c r="I12" s="4">
        <f>H12-$H$11</f>
        <v>2.8154034912596728</v>
      </c>
      <c r="M12" s="11">
        <f>VLOOKUP(B12,intercept!$C$2:$D$2,2,)</f>
        <v>9.07</v>
      </c>
      <c r="N12" s="11">
        <f>numerical!$D$2^case_simulation!C12</f>
        <v>0.7704827969204463</v>
      </c>
      <c r="O12" s="11">
        <f>VLOOKUP(D12,categorical!$B$2:$D$3,3,)</f>
        <v>1</v>
      </c>
      <c r="P12" s="11">
        <f>VLOOKUP(E12,categorical!$B$4:$D$21,3,)</f>
        <v>1</v>
      </c>
      <c r="Q12" s="11">
        <f>numerical!$D$3^case_simulation!F12</f>
        <v>1.4720051979375668</v>
      </c>
      <c r="R12" s="11">
        <f>VLOOKUP(G12,categorical!$B$22:$D$23,3,)</f>
        <v>1.1308564500483567</v>
      </c>
      <c r="S12" s="16">
        <f>numerical!$D$4^(case_simulation!F12*VLOOKUP(G12,categorical!$B$22:$D$23,2,))</f>
        <v>1.2764441052959252</v>
      </c>
    </row>
    <row r="13" spans="1:19" x14ac:dyDescent="0.35">
      <c r="A13" s="2">
        <v>11</v>
      </c>
      <c r="B13" s="8" t="s">
        <v>64</v>
      </c>
      <c r="C13" s="8">
        <v>20</v>
      </c>
      <c r="D13" s="8" t="s">
        <v>10</v>
      </c>
      <c r="E13" s="8" t="s">
        <v>40</v>
      </c>
      <c r="F13" s="8">
        <v>2</v>
      </c>
      <c r="G13" s="8" t="s">
        <v>70</v>
      </c>
      <c r="H13" s="13">
        <f t="shared" si="2"/>
        <v>21.792186503621437</v>
      </c>
      <c r="I13" s="4"/>
      <c r="M13" s="11">
        <f>VLOOKUP(B13,intercept!$C$2:$D$2,2,)</f>
        <v>9.07</v>
      </c>
      <c r="N13" s="11">
        <f>numerical!$D$2^case_simulation!C13</f>
        <v>0.92175058252959396</v>
      </c>
      <c r="O13" s="11">
        <f>VLOOKUP(D13,categorical!$B$2:$D$3,3,)</f>
        <v>1.0187938352393999</v>
      </c>
      <c r="P13" s="11">
        <f>VLOOKUP(E13,categorical!$B$4:$D$21,3,)</f>
        <v>1.48586338553896</v>
      </c>
      <c r="Q13" s="11">
        <f>numerical!$D$3^case_simulation!F13</f>
        <v>1.2940157501376017</v>
      </c>
      <c r="R13" s="11">
        <f>VLOOKUP(G13,categorical!$B$22:$D$23,3,)</f>
        <v>1.1308564500483567</v>
      </c>
      <c r="S13" s="16">
        <f>numerical!$D$4^(case_simulation!F13*VLOOKUP(G13,categorical!$B$22:$D$23,2,))</f>
        <v>1.1767057293977559</v>
      </c>
    </row>
    <row r="14" spans="1:19" x14ac:dyDescent="0.35">
      <c r="A14" s="2">
        <v>12</v>
      </c>
      <c r="B14" s="8" t="s">
        <v>64</v>
      </c>
      <c r="C14" s="8"/>
      <c r="D14" s="8"/>
      <c r="E14" s="8"/>
      <c r="F14" s="8"/>
      <c r="G14" s="8"/>
      <c r="H14" s="13" t="e">
        <f t="shared" si="2"/>
        <v>#N/A</v>
      </c>
      <c r="I14" s="4"/>
      <c r="M14" s="11">
        <f>VLOOKUP(B14,intercept!$C$2:$D$2,2,)</f>
        <v>9.07</v>
      </c>
      <c r="N14" s="11">
        <f>numerical!$D$2^case_simulation!C14</f>
        <v>1</v>
      </c>
      <c r="O14" s="11" t="e">
        <f>VLOOKUP(D14,categorical!$B$2:$D$3,3,)</f>
        <v>#N/A</v>
      </c>
      <c r="P14" s="11" t="e">
        <f>VLOOKUP(E14,categorical!$B$4:$D$21,3,)</f>
        <v>#N/A</v>
      </c>
      <c r="Q14" s="11">
        <f>numerical!$D$3^case_simulation!F14</f>
        <v>1</v>
      </c>
      <c r="R14" s="11" t="e">
        <f>VLOOKUP(G14,categorical!$B$22:$D$23,3,)</f>
        <v>#N/A</v>
      </c>
      <c r="S14" s="16" t="e">
        <f>numerical!$D$4^(case_simulation!F14*VLOOKUP(G14,categorical!$B$22:$D$23,2,))</f>
        <v>#N/A</v>
      </c>
    </row>
  </sheetData>
  <mergeCells count="2">
    <mergeCell ref="B1:G1"/>
    <mergeCell ref="M1:R1"/>
  </mergeCells>
  <dataValidations count="2">
    <dataValidation type="whole" operator="greaterThanOrEqual" allowBlank="1" showInputMessage="1" showErrorMessage="1" sqref="F3:F14" xr:uid="{F907DEFD-337A-4DA2-8997-78076926EE55}">
      <formula1>0</formula1>
    </dataValidation>
    <dataValidation type="decimal" operator="greaterThanOrEqual" allowBlank="1" showInputMessage="1" showErrorMessage="1" sqref="C3:C14" xr:uid="{A8234A95-C66A-4213-8BD8-679920FF3633}">
      <formula1>18</formula1>
    </dataValidation>
  </dataValidations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CCE6A557-97BC-4b89-ADB6-D9C93CAAB3DF}">
      <x14:dataValidations xmlns:xm="http://schemas.microsoft.com/office/excel/2006/main" count="4">
        <x14:dataValidation type="list" allowBlank="1" showInputMessage="1" showErrorMessage="1" xr:uid="{D0D88324-A07B-4A2D-8EF5-DB5833195135}">
          <x14:formula1>
            <xm:f>categorical!$B$2:$B$3</xm:f>
          </x14:formula1>
          <xm:sqref>D3:D14</xm:sqref>
        </x14:dataValidation>
        <x14:dataValidation type="list" allowBlank="1" showInputMessage="1" showErrorMessage="1" xr:uid="{D78D57F4-5EDA-4160-8CD7-6891B2250EDF}">
          <x14:formula1>
            <xm:f>categorical!$B$4:$B$21</xm:f>
          </x14:formula1>
          <xm:sqref>E3:E14</xm:sqref>
        </x14:dataValidation>
        <x14:dataValidation type="list" operator="greaterThanOrEqual" allowBlank="1" showInputMessage="1" showErrorMessage="1" xr:uid="{A200E3F3-FFD0-452F-AC3B-D6C6E7FE89FF}">
          <x14:formula1>
            <xm:f>categorical!$B$22:$B$23</xm:f>
          </x14:formula1>
          <xm:sqref>G3:G14</xm:sqref>
        </x14:dataValidation>
        <x14:dataValidation type="list" allowBlank="1" showInputMessage="1" showErrorMessage="1" xr:uid="{3E7E854B-516A-4278-AE65-B592EC7C22CB}">
          <x14:formula1>
            <xm:f>intercept!$C$2:$C$2</xm:f>
          </x14:formula1>
          <xm:sqref>B3:B14</xm:sqref>
        </x14:dataValidation>
      </x14:dataValidation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36C1F1-E44D-43A2-8EAC-27564149D963}">
  <dimension ref="A1:D2"/>
  <sheetViews>
    <sheetView workbookViewId="0">
      <selection activeCell="F18" sqref="F18"/>
    </sheetView>
  </sheetViews>
  <sheetFormatPr baseColWidth="10" defaultRowHeight="14.5" x14ac:dyDescent="0.35"/>
  <sheetData>
    <row r="1" spans="1:4" x14ac:dyDescent="0.35">
      <c r="A1" t="s">
        <v>0</v>
      </c>
      <c r="B1" t="s">
        <v>17</v>
      </c>
      <c r="C1" t="s">
        <v>18</v>
      </c>
      <c r="D1" t="s">
        <v>66</v>
      </c>
    </row>
    <row r="2" spans="1:4" x14ac:dyDescent="0.35">
      <c r="A2" t="s">
        <v>2</v>
      </c>
      <c r="B2">
        <v>291001</v>
      </c>
      <c r="C2" t="s">
        <v>64</v>
      </c>
      <c r="D2">
        <v>9.07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F85D8-2D9C-429C-96E0-2DE2C06D350F}">
  <dimension ref="A1:D23"/>
  <sheetViews>
    <sheetView workbookViewId="0">
      <selection activeCell="D7" sqref="D7"/>
    </sheetView>
  </sheetViews>
  <sheetFormatPr baseColWidth="10" defaultRowHeight="14.5" x14ac:dyDescent="0.35"/>
  <cols>
    <col min="1" max="1" width="26.1796875" bestFit="1" customWidth="1"/>
    <col min="2" max="2" width="34.453125" bestFit="1" customWidth="1"/>
    <col min="3" max="3" width="16.453125" bestFit="1" customWidth="1"/>
    <col min="4" max="4" width="14" bestFit="1" customWidth="1"/>
    <col min="9" max="9" width="30.81640625" bestFit="1" customWidth="1"/>
    <col min="10" max="10" width="76.453125" bestFit="1" customWidth="1"/>
  </cols>
  <sheetData>
    <row r="1" spans="1:4" x14ac:dyDescent="0.35">
      <c r="A1" t="s">
        <v>0</v>
      </c>
      <c r="B1" t="s">
        <v>17</v>
      </c>
      <c r="C1" t="s">
        <v>18</v>
      </c>
      <c r="D1" t="s">
        <v>77</v>
      </c>
    </row>
    <row r="2" spans="1:4" x14ac:dyDescent="0.35">
      <c r="A2" t="s">
        <v>3</v>
      </c>
      <c r="B2" t="s">
        <v>9</v>
      </c>
      <c r="C2">
        <v>1</v>
      </c>
      <c r="D2">
        <v>1</v>
      </c>
    </row>
    <row r="3" spans="1:4" x14ac:dyDescent="0.35">
      <c r="A3" t="s">
        <v>3</v>
      </c>
      <c r="B3" t="s">
        <v>10</v>
      </c>
      <c r="C3">
        <v>2</v>
      </c>
      <c r="D3">
        <v>1.0187938352393999</v>
      </c>
    </row>
    <row r="4" spans="1:4" x14ac:dyDescent="0.35">
      <c r="A4" t="s">
        <v>13</v>
      </c>
      <c r="B4" t="s">
        <v>39</v>
      </c>
      <c r="C4" t="s">
        <v>4</v>
      </c>
      <c r="D4">
        <v>1</v>
      </c>
    </row>
    <row r="5" spans="1:4" x14ac:dyDescent="0.35">
      <c r="A5" t="s">
        <v>13</v>
      </c>
      <c r="B5" t="s">
        <v>40</v>
      </c>
      <c r="C5" t="s">
        <v>23</v>
      </c>
      <c r="D5">
        <v>1.48586338553896</v>
      </c>
    </row>
    <row r="6" spans="1:4" x14ac:dyDescent="0.35">
      <c r="A6" t="s">
        <v>13</v>
      </c>
      <c r="B6" t="s">
        <v>41</v>
      </c>
      <c r="C6" t="s">
        <v>24</v>
      </c>
      <c r="D6">
        <v>0.85583953945781199</v>
      </c>
    </row>
    <row r="7" spans="1:4" x14ac:dyDescent="0.35">
      <c r="A7" t="s">
        <v>13</v>
      </c>
      <c r="B7" t="s">
        <v>42</v>
      </c>
      <c r="C7" t="s">
        <v>25</v>
      </c>
      <c r="D7">
        <v>0.88818071336675697</v>
      </c>
    </row>
    <row r="8" spans="1:4" x14ac:dyDescent="0.35">
      <c r="A8" t="s">
        <v>13</v>
      </c>
      <c r="B8" t="s">
        <v>43</v>
      </c>
      <c r="C8" t="s">
        <v>26</v>
      </c>
      <c r="D8">
        <v>1.0139654881219879</v>
      </c>
    </row>
    <row r="9" spans="1:4" x14ac:dyDescent="0.35">
      <c r="A9" t="s">
        <v>13</v>
      </c>
      <c r="B9" t="s">
        <v>44</v>
      </c>
      <c r="C9" t="s">
        <v>27</v>
      </c>
      <c r="D9">
        <v>0.85849312645888443</v>
      </c>
    </row>
    <row r="10" spans="1:4" x14ac:dyDescent="0.35">
      <c r="A10" t="s">
        <v>13</v>
      </c>
      <c r="B10" t="s">
        <v>45</v>
      </c>
      <c r="C10" t="s">
        <v>28</v>
      </c>
      <c r="D10">
        <v>0.67989401499484725</v>
      </c>
    </row>
    <row r="11" spans="1:4" x14ac:dyDescent="0.35">
      <c r="A11" t="s">
        <v>13</v>
      </c>
      <c r="B11" t="s">
        <v>46</v>
      </c>
      <c r="C11" t="s">
        <v>5</v>
      </c>
      <c r="D11">
        <v>0.63266480198982666</v>
      </c>
    </row>
    <row r="12" spans="1:4" x14ac:dyDescent="0.35">
      <c r="A12" t="s">
        <v>13</v>
      </c>
      <c r="B12" t="s">
        <v>47</v>
      </c>
      <c r="C12" t="s">
        <v>29</v>
      </c>
      <c r="D12">
        <v>0.77954097739769301</v>
      </c>
    </row>
    <row r="13" spans="1:4" x14ac:dyDescent="0.35">
      <c r="A13" t="s">
        <v>13</v>
      </c>
      <c r="B13" t="s">
        <v>48</v>
      </c>
      <c r="C13" t="s">
        <v>30</v>
      </c>
      <c r="D13">
        <v>0.90467427435422576</v>
      </c>
    </row>
    <row r="14" spans="1:4" x14ac:dyDescent="0.35">
      <c r="A14" t="s">
        <v>13</v>
      </c>
      <c r="B14" t="s">
        <v>49</v>
      </c>
      <c r="C14" t="s">
        <v>31</v>
      </c>
      <c r="D14">
        <v>0.8247721321117395</v>
      </c>
    </row>
    <row r="15" spans="1:4" x14ac:dyDescent="0.35">
      <c r="A15" t="s">
        <v>13</v>
      </c>
      <c r="B15" t="s">
        <v>50</v>
      </c>
      <c r="C15" t="s">
        <v>32</v>
      </c>
      <c r="D15">
        <v>0.99272425594695113</v>
      </c>
    </row>
    <row r="16" spans="1:4" x14ac:dyDescent="0.35">
      <c r="A16" t="s">
        <v>13</v>
      </c>
      <c r="B16" t="s">
        <v>51</v>
      </c>
      <c r="C16" t="s">
        <v>33</v>
      </c>
      <c r="D16">
        <v>1.1323210533014305</v>
      </c>
    </row>
    <row r="17" spans="1:4" x14ac:dyDescent="0.35">
      <c r="A17" t="s">
        <v>13</v>
      </c>
      <c r="B17" t="s">
        <v>52</v>
      </c>
      <c r="C17" t="s">
        <v>35</v>
      </c>
      <c r="D17">
        <v>0.70153665010695265</v>
      </c>
    </row>
    <row r="18" spans="1:4" x14ac:dyDescent="0.35">
      <c r="A18" t="s">
        <v>13</v>
      </c>
      <c r="B18" t="s">
        <v>53</v>
      </c>
      <c r="C18" t="s">
        <v>36</v>
      </c>
      <c r="D18">
        <v>0.59031893128690671</v>
      </c>
    </row>
    <row r="19" spans="1:4" x14ac:dyDescent="0.35">
      <c r="A19" t="s">
        <v>13</v>
      </c>
      <c r="B19" t="s">
        <v>54</v>
      </c>
      <c r="C19" t="s">
        <v>37</v>
      </c>
      <c r="D19">
        <v>0.58849165863356934</v>
      </c>
    </row>
    <row r="20" spans="1:4" x14ac:dyDescent="0.35">
      <c r="A20" t="s">
        <v>13</v>
      </c>
      <c r="B20" t="s">
        <v>55</v>
      </c>
      <c r="C20" t="s">
        <v>34</v>
      </c>
      <c r="D20">
        <v>1.0531664316163036</v>
      </c>
    </row>
    <row r="21" spans="1:4" x14ac:dyDescent="0.35">
      <c r="A21" t="s">
        <v>13</v>
      </c>
      <c r="B21" t="s">
        <v>67</v>
      </c>
      <c r="C21" t="s">
        <v>38</v>
      </c>
      <c r="D21">
        <v>0.39086257265282065</v>
      </c>
    </row>
    <row r="22" spans="1:4" x14ac:dyDescent="0.35">
      <c r="A22" t="s">
        <v>69</v>
      </c>
      <c r="B22" t="s">
        <v>70</v>
      </c>
      <c r="C22">
        <v>1</v>
      </c>
      <c r="D22">
        <v>1.1308564500483567</v>
      </c>
    </row>
    <row r="23" spans="1:4" x14ac:dyDescent="0.35">
      <c r="A23" t="s">
        <v>69</v>
      </c>
      <c r="B23" t="s">
        <v>71</v>
      </c>
      <c r="C23">
        <v>0</v>
      </c>
      <c r="D23">
        <v>1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AA4FC-5527-450E-BE1B-D7069951E3C8}">
  <dimension ref="A1:D4"/>
  <sheetViews>
    <sheetView workbookViewId="0">
      <selection activeCell="D4" sqref="D4"/>
    </sheetView>
  </sheetViews>
  <sheetFormatPr baseColWidth="10" defaultRowHeight="14.5" x14ac:dyDescent="0.35"/>
  <cols>
    <col min="1" max="1" width="27.54296875" bestFit="1" customWidth="1"/>
  </cols>
  <sheetData>
    <row r="1" spans="1:4" x14ac:dyDescent="0.35">
      <c r="A1" t="s">
        <v>0</v>
      </c>
      <c r="B1" t="s">
        <v>1</v>
      </c>
      <c r="C1" t="s">
        <v>56</v>
      </c>
      <c r="D1" t="s">
        <v>66</v>
      </c>
    </row>
    <row r="2" spans="1:4" x14ac:dyDescent="0.35">
      <c r="A2" t="s">
        <v>11</v>
      </c>
      <c r="B2">
        <v>63.98</v>
      </c>
      <c r="C2">
        <v>16.93</v>
      </c>
      <c r="D2">
        <v>0.99593425710947003</v>
      </c>
    </row>
    <row r="3" spans="1:4" x14ac:dyDescent="0.35">
      <c r="A3" t="s">
        <v>65</v>
      </c>
      <c r="D3">
        <v>1.1375481309103372</v>
      </c>
    </row>
    <row r="4" spans="1:4" x14ac:dyDescent="0.35">
      <c r="A4" t="s">
        <v>73</v>
      </c>
      <c r="D4">
        <v>1.08476067839766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D832E8-8C9E-449D-825B-39CACF102F15}">
  <dimension ref="A1:Q6"/>
  <sheetViews>
    <sheetView workbookViewId="0">
      <selection activeCell="D12" sqref="D12"/>
    </sheetView>
  </sheetViews>
  <sheetFormatPr baseColWidth="10" defaultColWidth="10.81640625" defaultRowHeight="14.5" x14ac:dyDescent="0.35"/>
  <cols>
    <col min="1" max="1" width="18.1796875" style="1" customWidth="1"/>
    <col min="2" max="2" width="6.54296875" style="1" bestFit="1" customWidth="1"/>
    <col min="3" max="3" width="9.54296875" style="1" bestFit="1" customWidth="1"/>
    <col min="4" max="4" width="21.453125" style="1" customWidth="1"/>
    <col min="5" max="5" width="14.1796875" style="1" customWidth="1"/>
    <col min="6" max="6" width="13" style="1" customWidth="1"/>
    <col min="7" max="7" width="12.54296875" style="1" customWidth="1"/>
    <col min="8" max="8" width="9.453125" style="1" customWidth="1"/>
    <col min="9" max="9" width="5.26953125" style="1" customWidth="1"/>
    <col min="10" max="11" width="10.81640625" style="2"/>
    <col min="12" max="12" width="14.81640625" style="2" bestFit="1" customWidth="1"/>
    <col min="13" max="13" width="9.54296875" style="2" bestFit="1" customWidth="1"/>
    <col min="14" max="14" width="9.54296875" style="2" customWidth="1"/>
    <col min="15" max="15" width="10.7265625" style="2" customWidth="1"/>
    <col min="16" max="16" width="13" style="2" customWidth="1"/>
    <col min="17" max="17" width="12.81640625" style="2" customWidth="1"/>
    <col min="18" max="16384" width="10.81640625" style="2"/>
  </cols>
  <sheetData>
    <row r="1" spans="1:17" ht="43.5" x14ac:dyDescent="0.35">
      <c r="A1" s="1" t="s">
        <v>8</v>
      </c>
      <c r="B1" s="1" t="s">
        <v>11</v>
      </c>
      <c r="C1" s="1" t="s">
        <v>12</v>
      </c>
      <c r="D1" s="1" t="s">
        <v>13</v>
      </c>
      <c r="E1" s="1" t="s">
        <v>14</v>
      </c>
      <c r="F1" s="1" t="s">
        <v>15</v>
      </c>
      <c r="G1" s="1" t="s">
        <v>58</v>
      </c>
      <c r="H1" s="1" t="s">
        <v>57</v>
      </c>
      <c r="I1" s="1" t="s">
        <v>59</v>
      </c>
      <c r="K1" s="2" t="s">
        <v>19</v>
      </c>
      <c r="L1" s="2" t="s">
        <v>8</v>
      </c>
      <c r="M1" s="2" t="s">
        <v>11</v>
      </c>
      <c r="N1" s="2" t="s">
        <v>12</v>
      </c>
      <c r="O1" s="1" t="s">
        <v>13</v>
      </c>
      <c r="P1" s="1" t="s">
        <v>14</v>
      </c>
      <c r="Q1" s="1" t="s">
        <v>15</v>
      </c>
    </row>
    <row r="2" spans="1:17" x14ac:dyDescent="0.35">
      <c r="A2" s="1" t="s">
        <v>21</v>
      </c>
      <c r="B2" s="1">
        <v>64</v>
      </c>
      <c r="C2" s="1" t="s">
        <v>9</v>
      </c>
      <c r="D2" s="1" t="s">
        <v>39</v>
      </c>
      <c r="E2" s="1">
        <v>9</v>
      </c>
      <c r="F2" s="1">
        <v>0</v>
      </c>
      <c r="G2" s="3">
        <v>5.3337385909716772</v>
      </c>
      <c r="H2" s="3"/>
      <c r="L2" s="4">
        <v>5.6460974000000004</v>
      </c>
      <c r="M2" s="4">
        <v>-7.1315081856788227E-4</v>
      </c>
      <c r="N2" s="4">
        <v>0</v>
      </c>
      <c r="O2" s="4">
        <v>0</v>
      </c>
      <c r="P2" s="4">
        <v>-0.15367147708851159</v>
      </c>
      <c r="Q2" s="4">
        <v>-0.15797418112124362</v>
      </c>
    </row>
    <row r="3" spans="1:17" x14ac:dyDescent="0.35">
      <c r="A3" s="1" t="s">
        <v>21</v>
      </c>
      <c r="B3" s="1">
        <v>64</v>
      </c>
      <c r="C3" s="1" t="s">
        <v>9</v>
      </c>
      <c r="D3" s="1" t="s">
        <v>39</v>
      </c>
      <c r="E3" s="1">
        <v>10</v>
      </c>
      <c r="F3" s="1">
        <v>0</v>
      </c>
      <c r="G3" s="3">
        <v>6.032245305010365</v>
      </c>
      <c r="H3" s="3">
        <v>0.6985067140386878</v>
      </c>
      <c r="L3" s="4">
        <v>5.6460974000000004</v>
      </c>
      <c r="M3" s="4">
        <v>-7.1315081856788227E-4</v>
      </c>
      <c r="N3" s="4">
        <v>0</v>
      </c>
      <c r="O3" s="4">
        <v>0</v>
      </c>
      <c r="P3" s="4">
        <v>0.54483523695017544</v>
      </c>
      <c r="Q3" s="4">
        <v>-0.15797418112124362</v>
      </c>
    </row>
    <row r="4" spans="1:17" x14ac:dyDescent="0.35">
      <c r="A4" s="1" t="s">
        <v>21</v>
      </c>
      <c r="B4" s="1">
        <v>64</v>
      </c>
      <c r="C4" s="1" t="s">
        <v>9</v>
      </c>
      <c r="D4" s="1" t="s">
        <v>39</v>
      </c>
      <c r="E4" s="1">
        <v>9</v>
      </c>
      <c r="F4" s="1">
        <v>1</v>
      </c>
      <c r="G4" s="3">
        <v>6.2468841465858018</v>
      </c>
      <c r="H4" s="3">
        <v>0.91314555561412458</v>
      </c>
      <c r="L4" s="4">
        <v>5.6460974000000004</v>
      </c>
      <c r="M4" s="4">
        <v>-7.1315081856788227E-4</v>
      </c>
      <c r="N4" s="4">
        <v>0</v>
      </c>
      <c r="O4" s="4">
        <v>0</v>
      </c>
      <c r="P4" s="4">
        <v>-0.15367147708851159</v>
      </c>
      <c r="Q4" s="4">
        <v>0.7551713744928813</v>
      </c>
    </row>
    <row r="5" spans="1:17" x14ac:dyDescent="0.35">
      <c r="A5" s="1" t="s">
        <v>20</v>
      </c>
      <c r="B5" s="1">
        <v>83</v>
      </c>
      <c r="C5" s="1" t="s">
        <v>9</v>
      </c>
      <c r="D5" s="1" t="s">
        <v>46</v>
      </c>
      <c r="E5" s="1">
        <v>7</v>
      </c>
      <c r="F5" s="1">
        <v>0</v>
      </c>
      <c r="G5" s="3">
        <v>6.6687414517143928</v>
      </c>
      <c r="H5" s="3">
        <v>1.3350028607427156</v>
      </c>
      <c r="I5" s="1">
        <v>12</v>
      </c>
      <c r="L5" s="4">
        <v>8.1230141000000007</v>
      </c>
      <c r="M5" s="4">
        <v>-0.67820642845795009</v>
      </c>
      <c r="N5" s="4">
        <v>0</v>
      </c>
      <c r="O5" s="4">
        <v>0.93259286645947204</v>
      </c>
      <c r="P5" s="4">
        <v>-1.5506849051658855</v>
      </c>
      <c r="Q5" s="4">
        <v>-0.15797418112124362</v>
      </c>
    </row>
    <row r="6" spans="1:17" x14ac:dyDescent="0.35">
      <c r="A6" s="1" t="s">
        <v>22</v>
      </c>
      <c r="B6" s="1">
        <v>60</v>
      </c>
      <c r="C6" s="1" t="s">
        <v>10</v>
      </c>
      <c r="D6" s="1" t="s">
        <v>39</v>
      </c>
      <c r="E6" s="1">
        <v>28</v>
      </c>
      <c r="F6" s="1">
        <v>1</v>
      </c>
      <c r="G6" s="3">
        <v>26.066362148184865</v>
      </c>
      <c r="H6" s="3">
        <v>20.732623557213188</v>
      </c>
      <c r="I6" s="1">
        <v>69</v>
      </c>
      <c r="L6" s="4">
        <v>11.702598</v>
      </c>
      <c r="M6" s="4">
        <v>0.14191701289498629</v>
      </c>
      <c r="N6" s="4">
        <v>0.34871967115045299</v>
      </c>
      <c r="O6" s="4">
        <v>0</v>
      </c>
      <c r="P6" s="4">
        <v>13.117956089646544</v>
      </c>
      <c r="Q6" s="4">
        <v>0.7551713744928813</v>
      </c>
    </row>
  </sheetData>
  <pageMargins left="0.7" right="0.7" top="0.78740157499999996" bottom="0.78740157499999996" header="0.3" footer="0.3"/>
  <tableParts count="2">
    <tablePart r:id="rId1"/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  s t a n d a l o n e = " n o " ? > < D a t a M a s h u p   x m l n s = " h t t p : / / s c h e m a s . m i c r o s o f t . c o m / D a t a M a s h u p " > A A A A A G g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a Q S d 0 6 s A A A D 2 A A A A E g A A A E N v b m Z p Z y 9 Q Y W N r Y W d l L n h t b I S P s Q 6 C M B i E d x P f g X S n L c V F U s r g K o k J 0 b g 2 0 E g j / D W 0 W N 7 N w U f y F Y Q o 6 u Z 4 d 1 9 y d 4 / b n W d D 2 w R X 1 V l t I E U R p i i w T k I l G w M q R W B Q J p Y L v p P l W Z 5 U M N J g k 8 F W K a q d u y S E e O + x j 7 H p T o R R G p F j v i 3 K W r U S f W D 9 H w 4 1 T L W l Q o I f X m s E w + s Y r x j D l J P Z 4 7 m G b 8 7 G v V P 6 Y / J N 3 7 i + U 0 J B u C 8 4 m S U n 7 w v i C Q A A / / 8 D A F B L A w Q U A A I A C A A A A C E A O 5 1 P Z n k C A A B V F g A A E w A A A E Z v c m 1 1 b G F z L 1 N l Y 3 R p b 2 4 x L m 3 s l 9 9 u 2 j A U x u + R e A c r 3 I A U I Z w B Y a u 4 m G B b p 6 5 b N + h u m i k y y a F Y S 2 x k n 7 A i 1 L f Z M + w F + m I z C x O g 1 i 0 t q 1 o m u O D P Z 8 f 5 z v l + t o i G C L k U p J d / 0 o N i o V j Q I 6 Y g J s c y h s T 3 Q p n h O M O w V g / l B N S E w w / S J g l g s U D M 6 3 M G S Q J G 6 e h J t S u j L A W B 5 b c 8 g W p H C j Q / d N n p v A p O N S g d a D k e c Y Z y K p E F f 2 f r w K t 5 t N a o 0 Z A N w t O j w 2 5 w o q f R S G q Z M u T f g y O Z S j X g M U c G G E T G V / A l / P C p t 3 j P D Q Z 2 v 9 V I T 5 y K e 9 a F h K c c Q b U d 1 3 F J R y Z Z K n S 7 7 p I 3 w q z K x X m b e g 3 P N U V J h B 5 O E 2 g v v 1 Y / S g H f K m 5 e d 8 k 5 v P o 1 A k X O Q W M 2 R C C H w G J Q j m l F n w 3 M 9 B N l b C P k s i 7 n j X L J 2 U J / n S S 9 i C V M 6 T a q b H X h d 3 D 1 U 5 h r j F H S n 4 6 X K / Y V E 3 o o V Z o 7 N 2 O g y 1 Y j 7 m z m m C r f C 2 z W q / O 5 l y 6 Z O V + Z 4 v P F z A g a j S B c 4 J + B Y 2 A 6 U z f o e V v X 9 M t K s c C F z e 9 1 i O i O Q U T 3 E D 0 G R P S B E J W c W z A q e x V n z 9 K e p f s c S M 3 W b h 1 I N / r d Q 7 Q t R M 3 W V h D 5 O w a R v 4 f o M S D y H w i R R h h T G s Y M 2 V C x F E J U j I t G O F Y w V j I C r c M U m H h a o h T o L D E X z V 2 G C 1 s Q B x t 6 v 4 G u g x W 6 v P + a r n V W L t Z 5 + 6 e Y a I x 3 l R J j f Q / J 9 p C U n E 1 P k 6 f / u / w c j x T T T 5 J 3 V 9 w R 6 A I U k 1 6 u 0 m s h 5 v p t D 8 y r d 7 t 3 i v P N v s s h P t q O f x 4 Z X u + A 2 f i N H Q l r b v W O c K j / P N N Z 6 i 8 s e t 2 i N y x 6 0 6 L 7 F r 1 l 0 V 9 a d F q z D d g q p r a S q a 1 m a i u a 2 q q m t r K p v + l u + A 0 A A P / / A w B Q S w E C L Q A U A A Y A C A A A A C E A K t 2 q Q N I A A A A 3 A Q A A E w A A A A A A A A A A A A A A A A A A A A A A W 0 N v b n R l b n R f V H l w Z X N d L n h t b F B L A Q I t A B Q A A g A I A A A A I Q B p B J 3 T q w A A A P Y A A A A S A A A A A A A A A A A A A A A A A A s D A A B D b 2 5 m a W c v U G F j a 2 F n Z S 5 4 b W x Q S w E C L Q A U A A I A C A A A A C E A O 5 1 P Z n k C A A B V F g A A E w A A A A A A A A A A A A A A A A D m A w A A R m 9 y b X V s Y X M v U 2 V j d G l v b j E u b V B L B Q Y A A A A A A w A D A M I A A A C Q B g A A A A A R A Q A A 7 7 u / P D 9 4 b W w g d m V y c 2 l v b j 0 i M S 4 w I i B z d G F u Z G F s b 2 5 l P S J u b y I / P g 0 K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h W U A A A A A A A B j Z Q A A 7 7 u / P D 9 4 b W w g d m V y c 2 l v b j 0 i M S 4 w I i B z d G F u Z G F s b 2 5 l P S J u b y I / P g 0 K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R m 9 y b X V s Y T w v S X R l b V R 5 c G U + P E l 0 Z W 1 Q Y X R o P l N l Y 3 R p b 2 4 x L 0 1 v Z G V s N z J f b 3 V 0 c H V 0 X z A 0 X 2 9 2 Z X J 2 a W V 3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Y 5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D E t M j d U M T g 6 M j k 6 M z Y u N j Y 5 M z I 4 M l o i L z 4 8 R W 5 0 c n k g V H l w Z T 0 i R m l s b E N v b H V t b l R 5 c G V z I i B W Y W x 1 Z T 0 i c 0 F 3 W U d C Z z 0 9 I i 8 + P E V u d H J 5 I F R 5 c G U 9 I k Z p b G x D b 2 x 1 b W 5 O Y W 1 l c y I g V m F s d W U 9 I n N b J n F 1 b 3 Q 7 Q 2 9 s d W 1 u M S Z x d W 9 0 O y w m c X V v d D t W Y X J p Y W J s Z S Z x d W 9 0 O y w m c X V v d D t N Z W F z d X J l J n F 1 b 3 Q 7 L C Z x d W 9 0 O 0 1 v Z G V s N z I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x h d G l v b n N o a X B J b m Z v Q 2 9 u d G F p b m V y I i B W Y W x 1 Z T 0 i c 3 s m c X V v d D t j b 2 x 1 b W 5 D b 3 V u d C Z x d W 9 0 O z o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N b 2 R l b D c y X 2 9 1 d H B 1 d F 8 w N F 9 v d m V y d m l l d y 9 B d X R v U m V t b 3 Z l Z E N v b H V t b n M x L n t D b 2 x 1 b W 4 x L D B 9 J n F 1 b 3 Q 7 L C Z x d W 9 0 O 1 N l Y 3 R p b 2 4 x L 0 1 v Z G V s N z J f b 3 V 0 c H V 0 X z A 0 X 2 9 2 Z X J 2 a W V 3 L 0 F 1 d G 9 S Z W 1 v d m V k Q 2 9 s d W 1 u c z E u e 1 Z h c m l h Y m x l L D F 9 J n F 1 b 3 Q 7 L C Z x d W 9 0 O 1 N l Y 3 R p b 2 4 x L 0 1 v Z G V s N z J f b 3 V 0 c H V 0 X z A 0 X 2 9 2 Z X J 2 a W V 3 L 0 F 1 d G 9 S Z W 1 v d m V k Q 2 9 s d W 1 u c z E u e 0 1 l Y X N 1 c m U s M n 0 m c X V v d D s s J n F 1 b 3 Q 7 U 2 V j d G l v b j E v T W 9 k Z W w 3 M l 9 v d X R w d X R f M D R f b 3 Z l c n Z p Z X c v Q X V 0 b 1 J l b W 9 2 Z W R D b 2 x 1 b W 5 z M S 5 7 T W 9 k Z W w 3 M i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N b 2 R l b D c y X 2 9 1 d H B 1 d F 8 w N F 9 v d m V y d m l l d y 9 B d X R v U m V t b 3 Z l Z E N v b H V t b n M x L n t D b 2 x 1 b W 4 x L D B 9 J n F 1 b 3 Q 7 L C Z x d W 9 0 O 1 N l Y 3 R p b 2 4 x L 0 1 v Z G V s N z J f b 3 V 0 c H V 0 X z A 0 X 2 9 2 Z X J 2 a W V 3 L 0 F 1 d G 9 S Z W 1 v d m V k Q 2 9 s d W 1 u c z E u e 1 Z h c m l h Y m x l L D F 9 J n F 1 b 3 Q 7 L C Z x d W 9 0 O 1 N l Y 3 R p b 2 4 x L 0 1 v Z G V s N z J f b 3 V 0 c H V 0 X z A 0 X 2 9 2 Z X J 2 a W V 3 L 0 F 1 d G 9 S Z W 1 v d m V k Q 2 9 s d W 1 u c z E u e 0 1 l Y X N 1 c m U s M n 0 m c X V v d D s s J n F 1 b 3 Q 7 U 2 V j d G l v b j E v T W 9 k Z W w 3 M l 9 v d X R w d X R f M D R f b 3 Z l c n Z p Z X c v Q X V 0 b 1 J l b W 9 2 Z W R D b 2 x 1 b W 5 z M S 5 7 T W 9 k Z W w 3 M i w z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T W 9 k Z W w 3 M V 9 v d X R w d X R f M D R f b 3 Z l c n Z p Z X c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N j Y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M S 0 y N 1 Q x O D o z M D o y N y 4 0 M j E 1 M T E 3 W i I v P j x F b n R y e S B U e X B l P S J G a W x s Q 2 9 s d W 1 u V H l w Z X M i I F Z h b H V l P S J z Q X d Z R 0 J n P T 0 i L z 4 8 R W 5 0 c n k g V H l w Z T 0 i R m l s b E N v b H V t b k 5 h b W V z I i B W Y W x 1 Z T 0 i c 1 s m c X V v d D t D b 2 x 1 b W 4 x J n F 1 b 3 Q 7 L C Z x d W 9 0 O 1 Z h c m l h Y m x l J n F 1 b 3 Q 7 L C Z x d W 9 0 O 0 1 l Y X N 1 c m U m c X V v d D s s J n F 1 b 3 Q 7 T W 9 k Z W w 3 M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v Z G V s N z F f b 3 V 0 c H V 0 X z A 0 X 2 9 2 Z X J 2 a W V 3 L 0 F 1 d G 9 S Z W 1 v d m V k Q 2 9 s d W 1 u c z E u e 0 N v b H V t b j E s M H 0 m c X V v d D s s J n F 1 b 3 Q 7 U 2 V j d G l v b j E v T W 9 k Z W w 3 M V 9 v d X R w d X R f M D R f b 3 Z l c n Z p Z X c v Q X V 0 b 1 J l b W 9 2 Z W R D b 2 x 1 b W 5 z M S 5 7 V m F y a W F i b G U s M X 0 m c X V v d D s s J n F 1 b 3 Q 7 U 2 V j d G l v b j E v T W 9 k Z W w 3 M V 9 v d X R w d X R f M D R f b 3 Z l c n Z p Z X c v Q X V 0 b 1 J l b W 9 2 Z W R D b 2 x 1 b W 5 z M S 5 7 T W V h c 3 V y Z S w y f S Z x d W 9 0 O y w m c X V v d D t T Z W N 0 a W 9 u M S 9 N b 2 R l b D c x X 2 9 1 d H B 1 d F 8 w N F 9 v d m V y d m l l d y 9 B d X R v U m V t b 3 Z l Z E N v b H V t b n M x L n t N b 2 R l b D c x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0 1 v Z G V s N z F f b 3 V 0 c H V 0 X z A 0 X 2 9 2 Z X J 2 a W V 3 L 0 F 1 d G 9 S Z W 1 v d m V k Q 2 9 s d W 1 u c z E u e 0 N v b H V t b j E s M H 0 m c X V v d D s s J n F 1 b 3 Q 7 U 2 V j d G l v b j E v T W 9 k Z W w 3 M V 9 v d X R w d X R f M D R f b 3 Z l c n Z p Z X c v Q X V 0 b 1 J l b W 9 2 Z W R D b 2 x 1 b W 5 z M S 5 7 V m F y a W F i b G U s M X 0 m c X V v d D s s J n F 1 b 3 Q 7 U 2 V j d G l v b j E v T W 9 k Z W w 3 M V 9 v d X R w d X R f M D R f b 3 Z l c n Z p Z X c v Q X V 0 b 1 J l b W 9 2 Z W R D b 2 x 1 b W 5 z M S 5 7 T W V h c 3 V y Z S w y f S Z x d W 9 0 O y w m c X V v d D t T Z W N 0 a W 9 u M S 9 N b 2 R l b D c x X 2 9 1 d H B 1 d F 8 w N F 9 v d m V y d m l l d y 9 B d X R v U m V t b 3 Z l Z E N v b H V t b n M x L n t N b 2 R l b D c x L D N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N b 2 R l b D c x X 2 9 1 d H B 1 d F 8 w N F 9 v d m V y d m l l d y U y M C g y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2 N i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y L T A x L T I 3 V D E 4 O j M w O j I 3 L j Q y M T U x M T d a I i 8 + P E V u d H J 5 I F R 5 c G U 9 I k Z p b G x D b 2 x 1 b W 5 U e X B l c y I g V m F s d W U 9 I n N B d 1 l H Q m c 9 P S I v P j x F b n R y e S B U e X B l P S J G a W x s Q 2 9 s d W 1 u T m F t Z X M i I F Z h b H V l P S J z W y Z x d W 9 0 O 0 N v b H V t b j E m c X V v d D s s J n F 1 b 3 Q 7 V m F y a W F i b G U m c X V v d D s s J n F 1 b 3 Q 7 T W V h c 3 V y Z S Z x d W 9 0 O y w m c X V v d D t N b 2 R l b D c x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T W 9 k Z W w 3 M V 9 v d X R w d X R f M D R f b 3 Z l c n Z p Z X c v Q X V 0 b 1 J l b W 9 2 Z W R D b 2 x 1 b W 5 z M S 5 7 Q 2 9 s d W 1 u M S w w f S Z x d W 9 0 O y w m c X V v d D t T Z W N 0 a W 9 u M S 9 N b 2 R l b D c x X 2 9 1 d H B 1 d F 8 w N F 9 v d m V y d m l l d y 9 B d X R v U m V t b 3 Z l Z E N v b H V t b n M x L n t W Y X J p Y W J s Z S w x f S Z x d W 9 0 O y w m c X V v d D t T Z W N 0 a W 9 u M S 9 N b 2 R l b D c x X 2 9 1 d H B 1 d F 8 w N F 9 v d m V y d m l l d y 9 B d X R v U m V t b 3 Z l Z E N v b H V t b n M x L n t N Z W F z d X J l L D J 9 J n F 1 b 3 Q 7 L C Z x d W 9 0 O 1 N l Y 3 R p b 2 4 x L 0 1 v Z G V s N z F f b 3 V 0 c H V 0 X z A 0 X 2 9 2 Z X J 2 a W V 3 L 0 F 1 d G 9 S Z W 1 v d m V k Q 2 9 s d W 1 u c z E u e 0 1 v Z G V s N z E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T W 9 k Z W w 3 M V 9 v d X R w d X R f M D R f b 3 Z l c n Z p Z X c v Q X V 0 b 1 J l b W 9 2 Z W R D b 2 x 1 b W 5 z M S 5 7 Q 2 9 s d W 1 u M S w w f S Z x d W 9 0 O y w m c X V v d D t T Z W N 0 a W 9 u M S 9 N b 2 R l b D c x X 2 9 1 d H B 1 d F 8 w N F 9 v d m V y d m l l d y 9 B d X R v U m V t b 3 Z l Z E N v b H V t b n M x L n t W Y X J p Y W J s Z S w x f S Z x d W 9 0 O y w m c X V v d D t T Z W N 0 a W 9 u M S 9 N b 2 R l b D c x X 2 9 1 d H B 1 d F 8 w N F 9 v d m V y d m l l d y 9 B d X R v U m V t b 3 Z l Z E N v b H V t b n M x L n t N Z W F z d X J l L D J 9 J n F 1 b 3 Q 7 L C Z x d W 9 0 O 1 N l Y 3 R p b 2 4 x L 0 1 v Z G V s N z F f b 3 V 0 c H V 0 X z A 0 X 2 9 2 Z X J 2 a W V 3 L 0 F 1 d G 9 S Z W 1 v d m V k Q 2 9 s d W 1 u c z E u e 0 1 v Z G V s N z E s M 3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G 9 h Z G V k V G 9 B b m F s e X N p c 1 N l c n Z p Y 2 V z I i B W Y W x 1 Z T 0 i b D A i L z 4 8 L 1 N 0 Y W J s Z U V u d H J p Z X M + P C 9 J d G V t P j x J d G V t P j x J d G V t T G 9 j Y X R p b 2 4 + P E l 0 Z W 1 U e X B l P k Z v c m 1 1 b G E 8 L 0 l 0 Z W 1 U e X B l P j x J d G V t U G F 0 a D 5 T Z W N 0 a W 9 u M S 9 N b 2 R l b D Y 4 X 2 9 1 d H B 1 d F 8 w N F 9 v d m V y d m l l d z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2 M y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y L T A x L T I 3 V D E 4 O j M z O j I 3 L j M z N j Q 3 N D d a I i 8 + P E V u d H J 5 I F R 5 c G U 9 I k Z p b G x D b 2 x 1 b W 5 U e X B l c y I g V m F s d W U 9 I n N B d 1 l H Q m c 9 P S I v P j x F b n R y e S B U e X B l P S J G a W x s Q 2 9 s d W 1 u T m F t Z X M i I F Z h b H V l P S J z W y Z x d W 9 0 O 0 N v b H V t b j E m c X V v d D s s J n F 1 b 3 Q 7 V m F y a W F i b G U m c X V v d D s s J n F 1 b 3 Q 7 T W V h c 3 V y Z S Z x d W 9 0 O y w m c X V v d D t N b 2 R l b D Y 4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j b 3 Z l c n l U Y X J n Z X R D b 2 x 1 b W 4 i I F Z h b H V l P S J s M T E i L z 4 8 R W 5 0 c n k g V H l w Z T 0 i U m V j b 3 Z l c n l U Y X J n Z X R S b 3 c i I F Z h b H V l P S J s M S I v P j x F b n R y e S B U e X B l P S J S Z W N v d m V y e V R h c m d l d F N o Z W V 0 I i B W Y W x 1 Z T 0 i c 0 1 v Z G V s N z J f b 3 V 0 c H V 0 X z A 0 X 2 9 2 Z X J 2 a W V 3 I i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v Z G V s N j h f b 3 V 0 c H V 0 X z A 0 X 2 9 2 Z X J 2 a W V 3 L 0 F 1 d G 9 S Z W 1 v d m V k Q 2 9 s d W 1 u c z E u e 0 N v b H V t b j E s M H 0 m c X V v d D s s J n F 1 b 3 Q 7 U 2 V j d G l v b j E v T W 9 k Z W w 2 O F 9 v d X R w d X R f M D R f b 3 Z l c n Z p Z X c v Q X V 0 b 1 J l b W 9 2 Z W R D b 2 x 1 b W 5 z M S 5 7 V m F y a W F i b G U s M X 0 m c X V v d D s s J n F 1 b 3 Q 7 U 2 V j d G l v b j E v T W 9 k Z W w 2 O F 9 v d X R w d X R f M D R f b 3 Z l c n Z p Z X c v Q X V 0 b 1 J l b W 9 2 Z W R D b 2 x 1 b W 5 z M S 5 7 T W V h c 3 V y Z S w y f S Z x d W 9 0 O y w m c X V v d D t T Z W N 0 a W 9 u M S 9 N b 2 R l b D Y 4 X 2 9 1 d H B 1 d F 8 w N F 9 v d m V y d m l l d y 9 B d X R v U m V t b 3 Z l Z E N v b H V t b n M x L n t N b 2 R l b D Y 4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0 1 v Z G V s N j h f b 3 V 0 c H V 0 X z A 0 X 2 9 2 Z X J 2 a W V 3 L 0 F 1 d G 9 S Z W 1 v d m V k Q 2 9 s d W 1 u c z E u e 0 N v b H V t b j E s M H 0 m c X V v d D s s J n F 1 b 3 Q 7 U 2 V j d G l v b j E v T W 9 k Z W w 2 O F 9 v d X R w d X R f M D R f b 3 Z l c n Z p Z X c v Q X V 0 b 1 J l b W 9 2 Z W R D b 2 x 1 b W 5 z M S 5 7 V m F y a W F i b G U s M X 0 m c X V v d D s s J n F 1 b 3 Q 7 U 2 V j d G l v b j E v T W 9 k Z W w 2 O F 9 v d X R w d X R f M D R f b 3 Z l c n Z p Z X c v Q X V 0 b 1 J l b W 9 2 Z W R D b 2 x 1 b W 5 z M S 5 7 T W V h c 3 V y Z S w y f S Z x d W 9 0 O y w m c X V v d D t T Z W N 0 a W 9 u M S 9 N b 2 R l b D Y 4 X 2 9 1 d H B 1 d F 8 w N F 9 v d m V y d m l l d y 9 B d X R v U m V t b 3 Z l Z E N v b H V t b n M x L n t N b 2 R l b D Y 4 L D N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N b 2 R l b D Y 3 X 2 9 1 d H B 1 d F 8 w N F 9 v d m V y d m l l d z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x M i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y L T A x L T I 3 V D E 4 O j M 0 O j U x L j U 4 N T g w N T N a I i 8 + P E V u d H J 5 I F R 5 c G U 9 I k Z p b G x D b 2 x 1 b W 5 U e X B l c y I g V m F s d W U 9 I n N B d 1 l H Q m c 9 P S I v P j x F b n R y e S B U e X B l P S J G a W x s Q 2 9 s d W 1 u T m F t Z X M i I F Z h b H V l P S J z W y Z x d W 9 0 O 0 N v b H V t b j E m c X V v d D s s J n F 1 b 3 Q 7 V m F y a W F i b G U m c X V v d D s s J n F 1 b 3 Q 7 T W V h c 3 V y Z S Z x d W 9 0 O y w m c X V v d D t N b 2 R l b D Y 3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j b 3 Z l c n l U Y X J n Z X R D b 2 x 1 b W 4 i I F Z h b H V l P S J s M T E i L z 4 8 R W 5 0 c n k g V H l w Z T 0 i U m V j b 3 Z l c n l U Y X J n Z X R S b 3 c i I F Z h b H V l P S J s M S I v P j x F b n R y e S B U e X B l P S J S Z W N v d m V y e V R h c m d l d F N o Z W V 0 I i B W Y W x 1 Z T 0 i c 0 1 v Z G V s N z J f b 3 V 0 c H V 0 X z A 0 X 2 9 2 Z X J 2 a W V 3 I i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1 v Z G V s N j d f b 3 V 0 c H V 0 X z A 0 X 2 9 2 Z X J 2 a W V 3 L 0 F 1 d G 9 S Z W 1 v d m V k Q 2 9 s d W 1 u c z E u e 0 N v b H V t b j E s M H 0 m c X V v d D s s J n F 1 b 3 Q 7 U 2 V j d G l v b j E v T W 9 k Z W w 2 N 1 9 v d X R w d X R f M D R f b 3 Z l c n Z p Z X c v Q X V 0 b 1 J l b W 9 2 Z W R D b 2 x 1 b W 5 z M S 5 7 V m F y a W F i b G U s M X 0 m c X V v d D s s J n F 1 b 3 Q 7 U 2 V j d G l v b j E v T W 9 k Z W w 2 N 1 9 v d X R w d X R f M D R f b 3 Z l c n Z p Z X c v Q X V 0 b 1 J l b W 9 2 Z W R D b 2 x 1 b W 5 z M S 5 7 T W V h c 3 V y Z S w y f S Z x d W 9 0 O y w m c X V v d D t T Z W N 0 a W 9 u M S 9 N b 2 R l b D Y 3 X 2 9 1 d H B 1 d F 8 w N F 9 v d m V y d m l l d y 9 B d X R v U m V t b 3 Z l Z E N v b H V t b n M x L n t N b 2 R l b D Y 3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0 1 v Z G V s N j d f b 3 V 0 c H V 0 X z A 0 X 2 9 2 Z X J 2 a W V 3 L 0 F 1 d G 9 S Z W 1 v d m V k Q 2 9 s d W 1 u c z E u e 0 N v b H V t b j E s M H 0 m c X V v d D s s J n F 1 b 3 Q 7 U 2 V j d G l v b j E v T W 9 k Z W w 2 N 1 9 v d X R w d X R f M D R f b 3 Z l c n Z p Z X c v Q X V 0 b 1 J l b W 9 2 Z W R D b 2 x 1 b W 5 z M S 5 7 V m F y a W F i b G U s M X 0 m c X V v d D s s J n F 1 b 3 Q 7 U 2 V j d G l v b j E v T W 9 k Z W w 2 N 1 9 v d X R w d X R f M D R f b 3 Z l c n Z p Z X c v Q X V 0 b 1 J l b W 9 2 Z W R D b 2 x 1 b W 5 z M S 5 7 T W V h c 3 V y Z S w y f S Z x d W 9 0 O y w m c X V v d D t T Z W N 0 a W 9 u M S 9 N b 2 R l b D Y 3 X 2 9 1 d H B 1 d F 8 w N F 9 v d m V y d m l l d y 9 B d X R v U m V t b 3 Z l Z E N v b H V t b n M x L n t N b 2 R l b D Y 3 L D N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z d G V w M T F f Z G F 0 Y W Z y Y W 1 l X 3 R y Y W l u N V 9 w c m V w c m 9 j Z X N z X 2 1 l Y W 4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O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y L T A x L T I 3 V D E 5 O j M x O j I 3 L j k 4 O T k 4 N z B a I i 8 + P E V u d H J 5 I F R 5 c G U 9 I k Z p b G x D b 2 x 1 b W 5 U e X B l c y I g V m F s d W U 9 I n N C Z 0 0 9 I i 8 + P E V u d H J 5 I F R 5 c G U 9 I k Z p b G x D b 2 x 1 b W 5 O Y W 1 l c y I g V m F s d W U 9 I n N b J n F 1 b 3 Q 7 Q 2 9 s d W 1 u M S Z x d W 9 0 O y w m c X V v d D t 4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j b 3 Z l c n l U Y X J n Z X R D b 2 x 1 b W 4 i I F Z h b H V l P S J s N y I v P j x F b n R y e S B U e X B l P S J S Z W N v d m V y e V R h c m d l d F J v d y I g V m F s d W U 9 I m w x I i 8 + P E V u d H J 5 I F R 5 c G U 9 I l J l Y 2 9 2 Z X J 5 V G F y Z 2 V 0 U 2 h l Z X Q i I F Z h b H V l P S J z T m 9 y b W F s a X p h d G l v b i I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d G V w M T F f Z G F 0 Y W Z y Y W 1 l X 3 R y Y W l u N V 9 w c m V w c m 9 j Z X N z X 2 1 l Y W 4 v Q X V 0 b 1 J l b W 9 2 Z W R D b 2 x 1 b W 5 z M S 5 7 Q 2 9 s d W 1 u M S w w f S Z x d W 9 0 O y w m c X V v d D t T Z W N 0 a W 9 u M S 9 z d G V w M T F f Z G F 0 Y W Z y Y W 1 l X 3 R y Y W l u N V 9 w c m V w c m 9 j Z X N z X 2 1 l Y W 4 v Q X V 0 b 1 J l b W 9 2 Z W R D b 2 x 1 b W 5 z M S 5 7 e C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z d G V w M T F f Z G F 0 Y W Z y Y W 1 l X 3 R y Y W l u N V 9 w c m V w c m 9 j Z X N z X 2 1 l Y W 4 v Q X V 0 b 1 J l b W 9 2 Z W R D b 2 x 1 b W 5 z M S 5 7 Q 2 9 s d W 1 u M S w w f S Z x d W 9 0 O y w m c X V v d D t T Z W N 0 a W 9 u M S 9 z d G V w M T F f Z G F 0 Y W Z y Y W 1 l X 3 R y Y W l u N V 9 w c m V w c m 9 j Z X N z X 2 1 l Y W 4 v Q X V 0 b 1 J l b W 9 2 Z W R D b 2 x 1 b W 5 z M S 5 7 e C w x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c 3 R l c D E x X 2 R h d G F m c m F t Z V 9 0 c m F p b j V f c H J l c H J v Y 2 V z c 1 9 z d G Q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Q 2 9 1 b n Q i I F Z h b H V l P S J s O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y L T A x L T I 3 V D E 5 O j M x O j U 3 L j M x N z E y N j l a I i 8 + P E V u d H J 5 I F R 5 c G U 9 I k Z p b G x D b 2 x 1 b W 5 U e X B l c y I g V m F s d W U 9 I n N C Z 0 0 9 I i 8 + P E V u d H J 5 I F R 5 c G U 9 I k Z p b G x D b 2 x 1 b W 5 O Y W 1 l c y I g V m F s d W U 9 I n N b J n F 1 b 3 Q 7 Q 2 9 s d W 1 u M S Z x d W 9 0 O y w m c X V v d D t 4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j b 3 Z l c n l U Y X J n Z X R D b 2 x 1 b W 4 i I F Z h b H V l P S J s M T A i L z 4 8 R W 5 0 c n k g V H l w Z T 0 i U m V j b 3 Z l c n l U Y X J n Z X R S b 3 c i I F Z h b H V l P S J s M S I v P j x F b n R y e S B U e X B l P S J S Z W N v d m V y e V R h c m d l d F N o Z W V 0 I i B W Y W x 1 Z T 0 i c 0 5 v c m 1 h b G l 6 Y X R p b 2 4 i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R l c D E x X 2 R h d G F m c m F t Z V 9 0 c m F p b j V f c H J l c H J v Y 2 V z c 1 9 z d G Q v Q X V 0 b 1 J l b W 9 2 Z W R D b 2 x 1 b W 5 z M S 5 7 Q 2 9 s d W 1 u M S w w f S Z x d W 9 0 O y w m c X V v d D t T Z W N 0 a W 9 u M S 9 z d G V w M T F f Z G F 0 Y W Z y Y W 1 l X 3 R y Y W l u N V 9 w c m V w c m 9 j Z X N z X 3 N 0 Z C 9 B d X R v U m V t b 3 Z l Z E N v b H V t b n M x L n t 4 L D F 9 J n F 1 b 3 Q 7 X S w m c X V v d D t D b 2 x 1 b W 5 D b 3 V u d C Z x d W 9 0 O z o y L C Z x d W 9 0 O 0 t l e U N v b H V t b k 5 h b W V z J n F 1 b 3 Q 7 O l t d L C Z x d W 9 0 O 0 N v b H V t b k l k Z W 5 0 a X R p Z X M m c X V v d D s 6 W y Z x d W 9 0 O 1 N l Y 3 R p b 2 4 x L 3 N 0 Z X A x M V 9 k Y X R h Z n J h b W V f d H J h a W 4 1 X 3 B y Z X B y b 2 N l c 3 N f c 3 R k L 0 F 1 d G 9 S Z W 1 v d m V k Q 2 9 s d W 1 u c z E u e 0 N v b H V t b j E s M H 0 m c X V v d D s s J n F 1 b 3 Q 7 U 2 V j d G l v b j E v c 3 R l c D E x X 2 R h d G F m c m F t Z V 9 0 c m F p b j V f c H J l c H J v Y 2 V z c 1 9 z d G Q v Q X V 0 b 1 J l b W 9 2 Z W R D b 2 x 1 b W 5 z M S 5 7 e C w x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c 3 R l c D E x X 2 R h d G F m c m F t Z V 9 0 c m F p b j V f c H J l c H J v Y 2 V z c 1 9 t Z W F u J T I w K D I p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M i 0 w M S 0 y N 1 Q x O T o z N D o z N y 4 z N T I 5 N D I y W i I v P j x F b n R y e S B U e X B l P S J G a W x s Q 2 9 s d W 1 u V H l w Z X M i I F Z h b H V l P S J z Q m d Z P S I v P j x F b n R y e S B U e X B l P S J G a W x s Q 2 9 s d W 1 u T m F t Z X M i I F Z h b H V l P S J z W y Z x d W 9 0 O 0 N v b H V t b j E m c X V v d D s s J n F 1 b 3 Q 7 Q 2 9 s d W 1 u M i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J l Y 2 9 2 Z X J 5 V G F y Z 2 V 0 Q 2 9 s d W 1 u I i B W Y W x 1 Z T 0 i b D c i L z 4 8 R W 5 0 c n k g V H l w Z T 0 i U m V j b 3 Z l c n l U Y X J n Z X R S b 3 c i I F Z h b H V l P S J s M S I v P j x F b n R y e S B U e X B l P S J S Z W N v d m V y e V R h c m d l d F N o Z W V 0 I i B W Y W x 1 Z T 0 i c 0 5 v c m 1 h b G l 6 Y X R p b 2 4 i L z 4 8 R W 5 0 c n k g V H l w Z T 0 i U m V s Y X R p b 2 5 z a G l w S W 5 m b 0 N v b n R h a W 5 l c i I g V m F s d W U 9 I n N 7 J n F 1 b 3 Q 7 Y 2 9 s d W 1 u Q 2 9 1 b n Q m c X V v d D s 6 M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c 3 R l c D E x X 2 R h d G F m c m F t Z V 9 0 c m F p b j V f c H J l c H J v Y 2 V z c 1 9 t Z W F u I C g y K S 9 B d X R v U m V t b 3 Z l Z E N v b H V t b n M x L n t D b 2 x 1 b W 4 x L D B 9 J n F 1 b 3 Q 7 L C Z x d W 9 0 O 1 N l Y 3 R p b 2 4 x L 3 N 0 Z X A x M V 9 k Y X R h Z n J h b W V f d H J h a W 4 1 X 3 B y Z X B y b 2 N l c 3 N f b W V h b i A o M i k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z d G V w M T F f Z G F 0 Y W Z y Y W 1 l X 3 R y Y W l u N V 9 w c m V w c m 9 j Z X N z X 2 1 l Y W 4 g K D I p L 0 F 1 d G 9 S Z W 1 v d m V k Q 2 9 s d W 1 u c z E u e 0 N v b H V t b j E s M H 0 m c X V v d D s s J n F 1 b 3 Q 7 U 2 V j d G l v b j E v c 3 R l c D E x X 2 R h d G F m c m F t Z V 9 0 c m F p b j V f c H J l c H J v Y 2 V z c 1 9 t Z W F u I C g y K S 9 B d X R v U m V t b 3 Z l Z E N v b H V t b n M x L n t D b 2 x 1 b W 4 y L D F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z d G V w M T F f Z G F 0 Y W Z y Y W 1 l X 3 R y Y W l u N V 9 w c m V w c m 9 j Z X N z X 3 N 0 Z C U y M C g y K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D E t M j d U M T k 6 M z U 6 M T U u M D A 0 M z M x M 1 o i L z 4 8 R W 5 0 c n k g V H l w Z T 0 i R m l s b E N v b H V t b l R 5 c G V z I i B W Y W x 1 Z T 0 i c 0 J n W T 0 i L z 4 8 R W 5 0 c n k g V H l w Z T 0 i R m l s b E N v b H V t b k 5 h b W V z I i B W Y W x 1 Z T 0 i c 1 s m c X V v d D t D b 2 x 1 b W 4 x J n F 1 b 3 Q 7 L C Z x d W 9 0 O 0 N v b H V t b j I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S Z W N v d m V y e V R h c m d l d E N v b H V t b i I g V m F s d W U 9 I m w x M C I v P j x F b n R y e S B U e X B l P S J S Z W N v d m V y e V R h c m d l d F J v d y I g V m F s d W U 9 I m w x I i 8 + P E V u d H J 5 I F R 5 c G U 9 I l J l Y 2 9 2 Z X J 5 V G F y Z 2 V 0 U 2 h l Z X Q i I F Z h b H V l P S J z T m 9 y b W F s a X p h d G l v b i I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z d G V w M T F f Z G F 0 Y W Z y Y W 1 l X 3 R y Y W l u N V 9 w c m V w c m 9 j Z X N z X 3 N 0 Z C A o M i k v Q X V 0 b 1 J l b W 9 2 Z W R D b 2 x 1 b W 5 z M S 5 7 Q 2 9 s d W 1 u M S w w f S Z x d W 9 0 O y w m c X V v d D t T Z W N 0 a W 9 u M S 9 z d G V w M T F f Z G F 0 Y W Z y Y W 1 l X 3 R y Y W l u N V 9 w c m V w c m 9 j Z X N z X 3 N 0 Z C A o M i k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z d G V w M T F f Z G F 0 Y W Z y Y W 1 l X 3 R y Y W l u N V 9 w c m V w c m 9 j Z X N z X 3 N 0 Z C A o M i k v Q X V 0 b 1 J l b W 9 2 Z W R D b 2 x 1 b W 5 z M S 5 7 Q 2 9 s d W 1 u M S w w f S Z x d W 9 0 O y w m c X V v d D t T Z W N 0 a W 9 u M S 9 z d G V w M T F f Z G F 0 Y W Z y Y W 1 l X 3 R y Y W l u N V 9 w c m V w c m 9 j Z X N z X 3 N 0 Z C A o M i k v Q X V 0 b 1 J l b W 9 2 Z W R D b 2 x 1 b W 5 z M S 5 7 Q 2 9 s d W 1 u M i w x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c 3 R l c D E x X 2 R h d G F m c m F t Z V 9 0 Z X N 0 N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D b 3 V u d C I g V m F s d W U 9 I m w 3 M T M 5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I t M D E t M j d U M T k 6 N D c 6 M D Y u N j M 1 O T g 5 M F o i L z 4 8 R W 5 0 c n k g V H l w Z T 0 i R m l s b E N v b H V t b l R 5 c G V z I i B W Y W x 1 Z T 0 i c 0 J n W U d C Z 1 l H Q m d Z R 0 J n W U d C Z 1 l H Q m d Z P S I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L C Z x d W 9 0 O 0 N v b H V t b j E 1 J n F 1 b 3 Q 7 L C Z x d W 9 0 O 0 N v b H V t b j E 2 J n F 1 b 3 Q 7 L C Z x d W 9 0 O 0 N v b H V t b j E 3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m V j b 3 Z l c n l U Y X J n Z X R D b 2 x 1 b W 4 i I F Z h b H V l P S J s M S I v P j x F b n R y e S B U e X B l P S J S Z W N v d m V y e V R h c m d l d F J v d y I g V m F s d W U 9 I m w x I i 8 + P E V u d H J 5 I F R 5 c G U 9 I l J l Y 2 9 2 Z X J 5 V G F y Z 2 V 0 U 2 h l Z X Q i I F Z h b H V l P S J z V G F i Z W x s Z T Q i L z 4 8 R W 5 0 c n k g V H l w Z T 0 i U m V s Y X R p b 2 5 z a G l w S W 5 m b 0 N v b n R h a W 5 l c i I g V m F s d W U 9 I n N 7 J n F 1 b 3 Q 7 Y 2 9 s d W 1 u Q 2 9 1 b n Q m c X V v d D s 6 M T c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3 N 0 Z X A x M V 9 k Y X R h Z n J h b W V f d G V z d D U v Q X V 0 b 1 J l b W 9 2 Z W R D b 2 x 1 b W 5 z M S 5 7 Q 2 9 s d W 1 u M S w w f S Z x d W 9 0 O y w m c X V v d D t T Z W N 0 a W 9 u M S 9 z d G V w M T F f Z G F 0 Y W Z y Y W 1 l X 3 R l c 3 Q 1 L 0 F 1 d G 9 S Z W 1 v d m V k Q 2 9 s d W 1 u c z E u e 0 N v b H V t b j I s M X 0 m c X V v d D s s J n F 1 b 3 Q 7 U 2 V j d G l v b j E v c 3 R l c D E x X 2 R h d G F m c m F t Z V 9 0 Z X N 0 N S 9 B d X R v U m V t b 3 Z l Z E N v b H V t b n M x L n t D b 2 x 1 b W 4 z L D J 9 J n F 1 b 3 Q 7 L C Z x d W 9 0 O 1 N l Y 3 R p b 2 4 x L 3 N 0 Z X A x M V 9 k Y X R h Z n J h b W V f d G V z d D U v Q X V 0 b 1 J l b W 9 2 Z W R D b 2 x 1 b W 5 z M S 5 7 Q 2 9 s d W 1 u N C w z f S Z x d W 9 0 O y w m c X V v d D t T Z W N 0 a W 9 u M S 9 z d G V w M T F f Z G F 0 Y W Z y Y W 1 l X 3 R l c 3 Q 1 L 0 F 1 d G 9 S Z W 1 v d m V k Q 2 9 s d W 1 u c z E u e 0 N v b H V t b j U s N H 0 m c X V v d D s s J n F 1 b 3 Q 7 U 2 V j d G l v b j E v c 3 R l c D E x X 2 R h d G F m c m F t Z V 9 0 Z X N 0 N S 9 B d X R v U m V t b 3 Z l Z E N v b H V t b n M x L n t D b 2 x 1 b W 4 2 L D V 9 J n F 1 b 3 Q 7 L C Z x d W 9 0 O 1 N l Y 3 R p b 2 4 x L 3 N 0 Z X A x M V 9 k Y X R h Z n J h b W V f d G V z d D U v Q X V 0 b 1 J l b W 9 2 Z W R D b 2 x 1 b W 5 z M S 5 7 Q 2 9 s d W 1 u N y w 2 f S Z x d W 9 0 O y w m c X V v d D t T Z W N 0 a W 9 u M S 9 z d G V w M T F f Z G F 0 Y W Z y Y W 1 l X 3 R l c 3 Q 1 L 0 F 1 d G 9 S Z W 1 v d m V k Q 2 9 s d W 1 u c z E u e 0 N v b H V t b j g s N 3 0 m c X V v d D s s J n F 1 b 3 Q 7 U 2 V j d G l v b j E v c 3 R l c D E x X 2 R h d G F m c m F t Z V 9 0 Z X N 0 N S 9 B d X R v U m V t b 3 Z l Z E N v b H V t b n M x L n t D b 2 x 1 b W 4 5 L D h 9 J n F 1 b 3 Q 7 L C Z x d W 9 0 O 1 N l Y 3 R p b 2 4 x L 3 N 0 Z X A x M V 9 k Y X R h Z n J h b W V f d G V z d D U v Q X V 0 b 1 J l b W 9 2 Z W R D b 2 x 1 b W 5 z M S 5 7 Q 2 9 s d W 1 u M T A s O X 0 m c X V v d D s s J n F 1 b 3 Q 7 U 2 V j d G l v b j E v c 3 R l c D E x X 2 R h d G F m c m F t Z V 9 0 Z X N 0 N S 9 B d X R v U m V t b 3 Z l Z E N v b H V t b n M x L n t D b 2 x 1 b W 4 x M S w x M H 0 m c X V v d D s s J n F 1 b 3 Q 7 U 2 V j d G l v b j E v c 3 R l c D E x X 2 R h d G F m c m F t Z V 9 0 Z X N 0 N S 9 B d X R v U m V t b 3 Z l Z E N v b H V t b n M x L n t D b 2 x 1 b W 4 x M i w x M X 0 m c X V v d D s s J n F 1 b 3 Q 7 U 2 V j d G l v b j E v c 3 R l c D E x X 2 R h d G F m c m F t Z V 9 0 Z X N 0 N S 9 B d X R v U m V t b 3 Z l Z E N v b H V t b n M x L n t D b 2 x 1 b W 4 x M y w x M n 0 m c X V v d D s s J n F 1 b 3 Q 7 U 2 V j d G l v b j E v c 3 R l c D E x X 2 R h d G F m c m F t Z V 9 0 Z X N 0 N S 9 B d X R v U m V t b 3 Z l Z E N v b H V t b n M x L n t D b 2 x 1 b W 4 x N C w x M 3 0 m c X V v d D s s J n F 1 b 3 Q 7 U 2 V j d G l v b j E v c 3 R l c D E x X 2 R h d G F m c m F t Z V 9 0 Z X N 0 N S 9 B d X R v U m V t b 3 Z l Z E N v b H V t b n M x L n t D b 2 x 1 b W 4 x N S w x N H 0 m c X V v d D s s J n F 1 b 3 Q 7 U 2 V j d G l v b j E v c 3 R l c D E x X 2 R h d G F m c m F t Z V 9 0 Z X N 0 N S 9 B d X R v U m V t b 3 Z l Z E N v b H V t b n M x L n t D b 2 x 1 b W 4 x N i w x N X 0 m c X V v d D s s J n F 1 b 3 Q 7 U 2 V j d G l v b j E v c 3 R l c D E x X 2 R h d G F m c m F t Z V 9 0 Z X N 0 N S 9 B d X R v U m V t b 3 Z l Z E N v b H V t b n M x L n t D b 2 x 1 b W 4 x N y w x N n 0 m c X V v d D t d L C Z x d W 9 0 O 0 N v b H V t b k N v d W 5 0 J n F 1 b 3 Q 7 O j E 3 L C Z x d W 9 0 O 0 t l e U N v b H V t b k 5 h b W V z J n F 1 b 3 Q 7 O l t d L C Z x d W 9 0 O 0 N v b H V t b k l k Z W 5 0 a X R p Z X M m c X V v d D s 6 W y Z x d W 9 0 O 1 N l Y 3 R p b 2 4 x L 3 N 0 Z X A x M V 9 k Y X R h Z n J h b W V f d G V z d D U v Q X V 0 b 1 J l b W 9 2 Z W R D b 2 x 1 b W 5 z M S 5 7 Q 2 9 s d W 1 u M S w w f S Z x d W 9 0 O y w m c X V v d D t T Z W N 0 a W 9 u M S 9 z d G V w M T F f Z G F 0 Y W Z y Y W 1 l X 3 R l c 3 Q 1 L 0 F 1 d G 9 S Z W 1 v d m V k Q 2 9 s d W 1 u c z E u e 0 N v b H V t b j I s M X 0 m c X V v d D s s J n F 1 b 3 Q 7 U 2 V j d G l v b j E v c 3 R l c D E x X 2 R h d G F m c m F t Z V 9 0 Z X N 0 N S 9 B d X R v U m V t b 3 Z l Z E N v b H V t b n M x L n t D b 2 x 1 b W 4 z L D J 9 J n F 1 b 3 Q 7 L C Z x d W 9 0 O 1 N l Y 3 R p b 2 4 x L 3 N 0 Z X A x M V 9 k Y X R h Z n J h b W V f d G V z d D U v Q X V 0 b 1 J l b W 9 2 Z W R D b 2 x 1 b W 5 z M S 5 7 Q 2 9 s d W 1 u N C w z f S Z x d W 9 0 O y w m c X V v d D t T Z W N 0 a W 9 u M S 9 z d G V w M T F f Z G F 0 Y W Z y Y W 1 l X 3 R l c 3 Q 1 L 0 F 1 d G 9 S Z W 1 v d m V k Q 2 9 s d W 1 u c z E u e 0 N v b H V t b j U s N H 0 m c X V v d D s s J n F 1 b 3 Q 7 U 2 V j d G l v b j E v c 3 R l c D E x X 2 R h d G F m c m F t Z V 9 0 Z X N 0 N S 9 B d X R v U m V t b 3 Z l Z E N v b H V t b n M x L n t D b 2 x 1 b W 4 2 L D V 9 J n F 1 b 3 Q 7 L C Z x d W 9 0 O 1 N l Y 3 R p b 2 4 x L 3 N 0 Z X A x M V 9 k Y X R h Z n J h b W V f d G V z d D U v Q X V 0 b 1 J l b W 9 2 Z W R D b 2 x 1 b W 5 z M S 5 7 Q 2 9 s d W 1 u N y w 2 f S Z x d W 9 0 O y w m c X V v d D t T Z W N 0 a W 9 u M S 9 z d G V w M T F f Z G F 0 Y W Z y Y W 1 l X 3 R l c 3 Q 1 L 0 F 1 d G 9 S Z W 1 v d m V k Q 2 9 s d W 1 u c z E u e 0 N v b H V t b j g s N 3 0 m c X V v d D s s J n F 1 b 3 Q 7 U 2 V j d G l v b j E v c 3 R l c D E x X 2 R h d G F m c m F t Z V 9 0 Z X N 0 N S 9 B d X R v U m V t b 3 Z l Z E N v b H V t b n M x L n t D b 2 x 1 b W 4 5 L D h 9 J n F 1 b 3 Q 7 L C Z x d W 9 0 O 1 N l Y 3 R p b 2 4 x L 3 N 0 Z X A x M V 9 k Y X R h Z n J h b W V f d G V z d D U v Q X V 0 b 1 J l b W 9 2 Z W R D b 2 x 1 b W 5 z M S 5 7 Q 2 9 s d W 1 u M T A s O X 0 m c X V v d D s s J n F 1 b 3 Q 7 U 2 V j d G l v b j E v c 3 R l c D E x X 2 R h d G F m c m F t Z V 9 0 Z X N 0 N S 9 B d X R v U m V t b 3 Z l Z E N v b H V t b n M x L n t D b 2 x 1 b W 4 x M S w x M H 0 m c X V v d D s s J n F 1 b 3 Q 7 U 2 V j d G l v b j E v c 3 R l c D E x X 2 R h d G F m c m F t Z V 9 0 Z X N 0 N S 9 B d X R v U m V t b 3 Z l Z E N v b H V t b n M x L n t D b 2 x 1 b W 4 x M i w x M X 0 m c X V v d D s s J n F 1 b 3 Q 7 U 2 V j d G l v b j E v c 3 R l c D E x X 2 R h d G F m c m F t Z V 9 0 Z X N 0 N S 9 B d X R v U m V t b 3 Z l Z E N v b H V t b n M x L n t D b 2 x 1 b W 4 x M y w x M n 0 m c X V v d D s s J n F 1 b 3 Q 7 U 2 V j d G l v b j E v c 3 R l c D E x X 2 R h d G F m c m F t Z V 9 0 Z X N 0 N S 9 B d X R v U m V t b 3 Z l Z E N v b H V t b n M x L n t D b 2 x 1 b W 4 x N C w x M 3 0 m c X V v d D s s J n F 1 b 3 Q 7 U 2 V j d G l v b j E v c 3 R l c D E x X 2 R h d G F m c m F t Z V 9 0 Z X N 0 N S 9 B d X R v U m V t b 3 Z l Z E N v b H V t b n M x L n t D b 2 x 1 b W 4 x N S w x N H 0 m c X V v d D s s J n F 1 b 3 Q 7 U 2 V j d G l v b j E v c 3 R l c D E x X 2 R h d G F m c m F t Z V 9 0 Z X N 0 N S 9 B d X R v U m V t b 3 Z l Z E N v b H V t b n M x L n t D b 2 x 1 b W 4 x N i w x N X 0 m c X V v d D s s J n F 1 b 3 Q 7 U 2 V j d G l v b j E v c 3 R l c D E x X 2 R h d G F m c m F t Z V 9 0 Z X N 0 N S 9 B d X R v U m V t b 3 Z l Z E N v b H V t b n M x L n t D b 2 x 1 b W 4 x N y w x N n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1 v Z G V s N z J f b 3 V 0 c H V 0 X z A 0 X 2 9 2 Z X J 2 a W V 3 L 1 F 1 Z W x s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W 9 k Z W w 3 M l 9 v d X R w d X R f M D R f b 3 Z l c n Z p Z X c v S C V D M y V C N m h l c i U y M G d l c 3 R 1 Z n R l J T I w S G V h Z G V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N b 2 R l b D c y X 2 9 1 d H B 1 d F 8 w N F 9 v d m V y d m l l d y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1 v Z G V s N z F f b 3 V 0 c H V 0 X z A 0 X 2 9 2 Z X J 2 a W V 3 L 1 F 1 Z W x s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W 9 k Z W w 3 M V 9 v d X R w d X R f M D R f b 3 Z l c n Z p Z X c v S C V D M y V C N m h l c i U y M G d l c 3 R 1 Z n R l J T I w S G V h Z G V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N b 2 R l b D c x X 2 9 1 d H B 1 d F 8 w N F 9 v d m V y d m l l d y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1 v Z G V s N z F f b 3 V 0 c H V 0 X z A 0 X 2 9 2 Z X J 2 a W V 3 J T I w K D I p L 1 F 1 Z W x s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W 9 k Z W w 3 M V 9 v d X R w d X R f M D R f b 3 Z l c n Z p Z X c l M j A o M i k v S C V D M y V C N m h l c i U y M G d l c 3 R 1 Z n R l J T I w S G V h Z G V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N b 2 R l b D c x X 2 9 1 d H B 1 d F 8 w N F 9 v d m V y d m l l d y U y M C g y K S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1 v Z G V s N j h f b 3 V 0 c H V 0 X z A 0 X 2 9 2 Z X J 2 a W V 3 L 1 F 1 Z W x s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W 9 k Z W w 2 O F 9 v d X R w d X R f M D R f b 3 Z l c n Z p Z X c v S C V D M y V C N m h l c i U y M G d l c 3 R 1 Z n R l J T I w S G V h Z G V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N b 2 R l b D Y 4 X 2 9 1 d H B 1 d F 8 w N F 9 v d m V y d m l l d y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1 v Z G V s N j d f b 3 V 0 c H V 0 X z A 0 X 2 9 2 Z X J 2 a W V 3 L 1 F 1 Z W x s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T W 9 k Z W w 2 N 1 9 v d X R w d X R f M D R f b 3 Z l c n Z p Z X c v S C V D M y V C N m h l c i U y M G d l c 3 R 1 Z n R l J T I w S G V h Z G V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N b 2 R l b D Y 3 X 2 9 1 d H B 1 d F 8 w N F 9 v d m V y d m l l d y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N 0 Z X A x M V 9 k Y X R h Z n J h b W V f d H J h a W 4 1 X 3 B y Z X B y b 2 N l c 3 N f b W V h b i 9 R d W V s b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N 0 Z X A x M V 9 k Y X R h Z n J h b W V f d H J h a W 4 1 X 3 B y Z X B y b 2 N l c 3 N f b W V h b i 9 I J U M z J U I 2 a G V y J T I w Z 2 V z d H V m d G U l M j B I Z W F k Z X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N 0 Z X A x M V 9 k Y X R h Z n J h b W V f d H J h a W 4 1 X 3 B y Z X B y b 2 N l c 3 N f b W V h b i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N 0 Z X A x M V 9 k Y X R h Z n J h b W V f d H J h a W 4 1 X 3 B y Z X B y b 2 N l c 3 N f c 3 R k L 1 F 1 Z W x s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3 R l c D E x X 2 R h d G F m c m F t Z V 9 0 c m F p b j V f c H J l c H J v Y 2 V z c 1 9 z d G Q v S C V D M y V C N m h l c i U y M G d l c 3 R 1 Z n R l J T I w S G V h Z G V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z d G V w M T F f Z G F 0 Y W Z y Y W 1 l X 3 R y Y W l u N V 9 w c m V w c m 9 j Z X N z X 3 N 0 Z C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N 0 Z X A x M V 9 k Y X R h Z n J h b W V f d H J h a W 4 1 X 3 B y Z X B y b 2 N l c 3 N f b W V h b i U y M C g y K S 9 R d W V s b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N 0 Z X A x M V 9 k Y X R h Z n J h b W V f d H J h a W 4 1 X 3 B y Z X B y b 2 N l c 3 N f b W V h b i U y M C g y K S 9 U e X A l M j A l Q z M l Q T R u Z G V y b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3 R l c D E x X 2 R h d G F m c m F t Z V 9 0 c m F p b j V f c H J l c H J v Y 2 V z c 1 9 z d G Q l M j A o M i k v U X V l b G x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z d G V w M T F f Z G F 0 Y W Z y Y W 1 l X 3 R y Y W l u N V 9 w c m V w c m 9 j Z X N z X 3 N 0 Z C U y M C g y K S 9 U e X A l M j A l Q z M l Q T R u Z G V y b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c 3 R l c D E x X 2 R h d G F m c m F t Z V 9 0 Z X N 0 N S 9 R d W V s b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3 N 0 Z X A x M V 9 k Y X R h Z n J h b W V f d G V z d D U v V H l w J T I w J U M z J U E 0 b m R l c m 4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L z 4 8 L 0 l 0 Z W 0 + P C 9 J d G V t c z 4 8 L 0 x v Y 2 F s U G F j a 2 F n Z U 1 l d G F k Y X R h R m l s Z T 4 W A A A A U E s F B g A A A A A A A A A A A A A A A A A A A A A A A C Y B A A A B A A A A 0 I y d 3 w E V 0 R G M e g D A T 8 K X 6 w E A A A C C Q q B 6 G i 8 l R 7 e 6 E z B y z 7 J J A A A A A A I A A A A A A B B m A A A A A Q A A I A A A A K P i d O R s Q 1 c i a P O c X e a H 2 0 P N n W E a E x d k w J Y I K N 5 G y A y f A A A A A A 6 A A A A A A g A A I A A A A A 4 F V T N k u H 6 d 8 D d m g a M y 6 K M G D D Q W 6 + / o l h E 1 / o c p Y + V W U A A A A H o q D D X x i y q 4 / E c Z g t C L o Q A t b G q 9 o O 5 j o b 7 p N j O T X k t I H S k t x w R r g p W U u j 4 x 6 v c C R j 5 G s h 6 E p k 0 S V 8 / G f 4 R f x e C V x M E 3 O n p + x z q r V 7 Z B 9 g + O Q A A A A D p c P d T V P / v 7 7 r 5 6 i T O s S 6 z m 1 g W 8 r t r j b x D 7 M x 4 N B P i c C 9 X S W 1 y F k O Y 1 / V J Z 0 b k B i W N b N i P u o b T p s P + x O 4 s J q i o = < / D a t a M a s h u p > 
</file>

<file path=customXml/itemProps1.xml><?xml version="1.0" encoding="utf-8"?>
<ds:datastoreItem xmlns:ds="http://schemas.openxmlformats.org/officeDocument/2006/customXml" ds:itemID="{8AA959DD-A1D7-4CE8-9FE2-42EE8009FD72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case_simulation</vt:lpstr>
      <vt:lpstr>intercept</vt:lpstr>
      <vt:lpstr>categorical</vt:lpstr>
      <vt:lpstr>numerical</vt:lpstr>
      <vt:lpstr>forpp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atoyota</dc:creator>
  <cp:lastModifiedBy>sophiatoyota</cp:lastModifiedBy>
  <dcterms:created xsi:type="dcterms:W3CDTF">2022-01-27T18:28:04Z</dcterms:created>
  <dcterms:modified xsi:type="dcterms:W3CDTF">2023-04-21T15:32:56Z</dcterms:modified>
</cp:coreProperties>
</file>